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d.docs.live.net/a58888f6eb0c62d3/Área de Trabalho/OCTA structural-functional/PLOS revision/Submitted/"/>
    </mc:Choice>
  </mc:AlternateContent>
  <xr:revisionPtr revIDLastSave="22" documentId="8_{15154E85-530B-4F92-BA38-CB359F033954}" xr6:coauthVersionLast="45" xr6:coauthVersionMax="45" xr10:uidLastSave="{E4C763D5-EFF0-4458-870A-442CA7C47AE3}"/>
  <bookViews>
    <workbookView xWindow="-110" yWindow="-110" windowWidth="22780" windowHeight="1466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T2" i="1" l="1"/>
  <c r="CU2" i="1"/>
  <c r="CT3" i="1"/>
  <c r="CU3" i="1"/>
  <c r="CT4" i="1"/>
  <c r="CU4" i="1"/>
  <c r="CT5" i="1"/>
  <c r="CU5" i="1"/>
  <c r="CT6" i="1"/>
  <c r="CU6" i="1"/>
  <c r="CT10" i="1"/>
  <c r="CU10" i="1"/>
  <c r="CT12" i="1"/>
  <c r="CU12" i="1"/>
  <c r="CT14" i="1"/>
  <c r="CU14" i="1"/>
  <c r="CT15" i="1"/>
  <c r="CU15" i="1"/>
  <c r="CT17" i="1"/>
  <c r="CU17" i="1"/>
  <c r="CT20" i="1"/>
  <c r="CU20" i="1"/>
  <c r="CT21" i="1"/>
  <c r="CU21" i="1"/>
  <c r="CT22" i="1"/>
  <c r="CU22" i="1"/>
  <c r="CT23" i="1"/>
  <c r="CU23" i="1"/>
  <c r="CT25" i="1"/>
  <c r="CU25" i="1"/>
  <c r="CT26" i="1"/>
  <c r="CU26" i="1"/>
  <c r="CT27" i="1"/>
  <c r="CU27" i="1"/>
  <c r="CT32" i="1"/>
  <c r="CU32" i="1"/>
  <c r="CT11" i="1"/>
  <c r="CU11" i="1"/>
  <c r="CT13" i="1"/>
  <c r="CU13" i="1"/>
  <c r="CT19" i="1"/>
  <c r="CU19" i="1"/>
  <c r="CT24" i="1"/>
  <c r="CU24" i="1"/>
  <c r="CT28" i="1"/>
  <c r="CU28" i="1"/>
  <c r="CT29" i="1"/>
  <c r="CU29" i="1"/>
  <c r="CT31" i="1"/>
  <c r="CU31" i="1"/>
  <c r="CT7" i="1"/>
  <c r="CU7" i="1"/>
  <c r="CT8" i="1"/>
  <c r="CU8" i="1"/>
  <c r="CT9" i="1"/>
  <c r="CU9" i="1"/>
  <c r="CT16" i="1"/>
  <c r="CU16" i="1"/>
  <c r="CT18" i="1"/>
  <c r="CU18" i="1"/>
  <c r="CT30" i="1"/>
  <c r="CU30" i="1"/>
  <c r="CT33" i="1"/>
  <c r="CU33" i="1"/>
  <c r="CT34" i="1"/>
  <c r="CU34" i="1"/>
  <c r="CT35" i="1"/>
  <c r="CU35" i="1"/>
  <c r="CT36" i="1"/>
  <c r="CU36" i="1"/>
  <c r="CT37" i="1"/>
  <c r="CU37" i="1"/>
  <c r="CT38" i="1"/>
  <c r="CU38" i="1"/>
  <c r="CT39" i="1"/>
  <c r="CU39" i="1"/>
  <c r="CT40" i="1"/>
  <c r="CU40" i="1"/>
  <c r="CT41" i="1"/>
  <c r="CU41" i="1"/>
  <c r="CT42" i="1"/>
  <c r="CU42" i="1"/>
  <c r="CT43" i="1"/>
  <c r="CU43" i="1"/>
  <c r="CT44" i="1"/>
  <c r="CU44" i="1"/>
  <c r="CT45" i="1"/>
  <c r="CU45" i="1"/>
  <c r="CT46" i="1"/>
  <c r="CU46" i="1"/>
  <c r="CT47" i="1"/>
  <c r="CU47" i="1"/>
  <c r="CT48" i="1"/>
  <c r="CU48" i="1"/>
  <c r="CT49" i="1"/>
  <c r="CU49" i="1"/>
  <c r="CT50" i="1"/>
  <c r="CU50" i="1"/>
  <c r="CT51" i="1"/>
  <c r="CU51" i="1"/>
  <c r="CT52" i="1"/>
  <c r="CU52" i="1"/>
  <c r="CT53" i="1"/>
  <c r="CU53" i="1"/>
  <c r="CT54" i="1"/>
  <c r="CU54" i="1"/>
  <c r="CT55" i="1"/>
  <c r="CU55" i="1"/>
  <c r="AQ59" i="1"/>
  <c r="AR59" i="1"/>
  <c r="AS59" i="1"/>
  <c r="AT59" i="1"/>
  <c r="AP59" i="1"/>
  <c r="CN2" i="1"/>
  <c r="CO2" i="1"/>
  <c r="CN3" i="1"/>
  <c r="CO3" i="1"/>
  <c r="CN4" i="1"/>
  <c r="CO4" i="1"/>
  <c r="CN5" i="1"/>
  <c r="CO5" i="1"/>
  <c r="CN6" i="1"/>
  <c r="CO6" i="1"/>
  <c r="CN7" i="1"/>
  <c r="CO7" i="1"/>
  <c r="CN8" i="1"/>
  <c r="CO8" i="1"/>
  <c r="CN9" i="1"/>
  <c r="CO9" i="1"/>
  <c r="CN10" i="1"/>
  <c r="CO10" i="1"/>
  <c r="CN11" i="1"/>
  <c r="CO11" i="1"/>
  <c r="CN12" i="1"/>
  <c r="CO12" i="1"/>
  <c r="CN13" i="1"/>
  <c r="CO13" i="1"/>
  <c r="CN14" i="1"/>
  <c r="CO14" i="1"/>
  <c r="CN15" i="1"/>
  <c r="CO15" i="1"/>
  <c r="CN16" i="1"/>
  <c r="CO16" i="1"/>
  <c r="CN17" i="1"/>
  <c r="CO17" i="1"/>
  <c r="CN18" i="1"/>
  <c r="CO18" i="1"/>
  <c r="CN19" i="1"/>
  <c r="CO19" i="1"/>
  <c r="CN20" i="1"/>
  <c r="CO20" i="1"/>
  <c r="CN21" i="1"/>
  <c r="CO21" i="1"/>
  <c r="CN22" i="1"/>
  <c r="CO22" i="1"/>
  <c r="CN23" i="1"/>
  <c r="CO23" i="1"/>
  <c r="CN24" i="1"/>
  <c r="CO24" i="1"/>
  <c r="CN25" i="1"/>
  <c r="CO25" i="1"/>
  <c r="CN26" i="1"/>
  <c r="CO26" i="1"/>
  <c r="CN27" i="1"/>
  <c r="CO27" i="1"/>
  <c r="CN28" i="1"/>
  <c r="CO28" i="1"/>
  <c r="CN29" i="1"/>
  <c r="CO29" i="1"/>
  <c r="CN30" i="1"/>
  <c r="CO30" i="1"/>
  <c r="CN31" i="1"/>
  <c r="CO31" i="1"/>
  <c r="CN32" i="1"/>
  <c r="CO32" i="1"/>
  <c r="CN33" i="1"/>
  <c r="CO33" i="1"/>
  <c r="CN34" i="1"/>
  <c r="CO34" i="1"/>
  <c r="CN35" i="1"/>
  <c r="CO35" i="1"/>
  <c r="CN36" i="1"/>
  <c r="CO36" i="1"/>
  <c r="CN37" i="1"/>
  <c r="CO37" i="1"/>
  <c r="CN38" i="1"/>
  <c r="CO38" i="1"/>
  <c r="CN39" i="1"/>
  <c r="CO39" i="1"/>
  <c r="CN40" i="1"/>
  <c r="CO40" i="1"/>
  <c r="CN41" i="1"/>
  <c r="CO41" i="1"/>
  <c r="CN42" i="1"/>
  <c r="CO42" i="1"/>
  <c r="CN43" i="1"/>
  <c r="CO43" i="1"/>
  <c r="CN44" i="1"/>
  <c r="CO44" i="1"/>
  <c r="CN45" i="1"/>
  <c r="CO45" i="1"/>
  <c r="CN46" i="1"/>
  <c r="CO46" i="1"/>
  <c r="CN47" i="1"/>
  <c r="CO47" i="1"/>
  <c r="CN48" i="1"/>
  <c r="CO48" i="1"/>
  <c r="CN49" i="1"/>
  <c r="CO49" i="1"/>
  <c r="CN50" i="1"/>
  <c r="CO50" i="1"/>
  <c r="CN51" i="1"/>
  <c r="CO51" i="1"/>
  <c r="CN52" i="1"/>
  <c r="CO52" i="1"/>
  <c r="CN53" i="1"/>
  <c r="CO53" i="1"/>
  <c r="CN54" i="1"/>
  <c r="CO54" i="1"/>
  <c r="CN55" i="1"/>
  <c r="CO55" i="1"/>
  <c r="CP2" i="1"/>
  <c r="CQ2" i="1"/>
  <c r="CP3" i="1"/>
  <c r="CQ3" i="1"/>
  <c r="CP4" i="1"/>
  <c r="CQ4" i="1"/>
  <c r="CP5" i="1"/>
  <c r="CQ5" i="1"/>
  <c r="CP6" i="1"/>
  <c r="CQ6" i="1"/>
  <c r="CP7" i="1"/>
  <c r="CQ7" i="1"/>
  <c r="CP8" i="1"/>
  <c r="CQ8" i="1"/>
  <c r="CP9" i="1"/>
  <c r="CQ9" i="1"/>
  <c r="CP10" i="1"/>
  <c r="CQ10" i="1"/>
  <c r="CP11" i="1"/>
  <c r="CQ11" i="1"/>
  <c r="CP12" i="1"/>
  <c r="CQ12" i="1"/>
  <c r="CP13" i="1"/>
  <c r="CQ13" i="1"/>
  <c r="CP14" i="1"/>
  <c r="CQ14" i="1"/>
  <c r="CP15" i="1"/>
  <c r="CQ15" i="1"/>
  <c r="CP16" i="1"/>
  <c r="CQ16" i="1"/>
  <c r="CP17" i="1"/>
  <c r="CQ17" i="1"/>
  <c r="CP18" i="1"/>
  <c r="CQ18" i="1"/>
  <c r="CP19" i="1"/>
  <c r="CQ19" i="1"/>
  <c r="CP20" i="1"/>
  <c r="CQ20" i="1"/>
  <c r="CP21" i="1"/>
  <c r="CQ21" i="1"/>
  <c r="CP22" i="1"/>
  <c r="CQ22" i="1"/>
  <c r="CP23" i="1"/>
  <c r="CQ23" i="1"/>
  <c r="CP24" i="1"/>
  <c r="CQ24" i="1"/>
  <c r="CP25" i="1"/>
  <c r="CQ25" i="1"/>
  <c r="CP26" i="1"/>
  <c r="CQ26" i="1"/>
  <c r="CP27" i="1"/>
  <c r="CQ27" i="1"/>
  <c r="CP28" i="1"/>
  <c r="CQ28" i="1"/>
  <c r="CP29" i="1"/>
  <c r="CQ29" i="1"/>
  <c r="CP30" i="1"/>
  <c r="CQ30" i="1"/>
  <c r="CP31" i="1"/>
  <c r="CQ31" i="1"/>
  <c r="CP32" i="1"/>
  <c r="CQ32" i="1"/>
  <c r="CP33" i="1"/>
  <c r="CQ33" i="1"/>
  <c r="CP34" i="1"/>
  <c r="CQ34" i="1"/>
  <c r="CP35" i="1"/>
  <c r="CQ35" i="1"/>
  <c r="CP36" i="1"/>
  <c r="CQ36" i="1"/>
  <c r="CP37" i="1"/>
  <c r="CQ37" i="1"/>
  <c r="CP38" i="1"/>
  <c r="CQ38" i="1"/>
  <c r="CP39" i="1"/>
  <c r="CQ39" i="1"/>
  <c r="CP40" i="1"/>
  <c r="CQ40" i="1"/>
  <c r="CP41" i="1"/>
  <c r="CQ41" i="1"/>
  <c r="CP42" i="1"/>
  <c r="CQ42" i="1"/>
  <c r="CP43" i="1"/>
  <c r="CQ43" i="1"/>
  <c r="CP44" i="1"/>
  <c r="CQ44" i="1"/>
  <c r="CP45" i="1"/>
  <c r="CQ45" i="1"/>
  <c r="CP46" i="1"/>
  <c r="CQ46" i="1"/>
  <c r="CP47" i="1"/>
  <c r="CQ47" i="1"/>
  <c r="CP48" i="1"/>
  <c r="CQ48" i="1"/>
  <c r="CP49" i="1"/>
  <c r="CQ49" i="1"/>
  <c r="CP50" i="1"/>
  <c r="CQ50" i="1"/>
  <c r="CP51" i="1"/>
  <c r="CQ51" i="1"/>
  <c r="CP52" i="1"/>
  <c r="CQ52" i="1"/>
  <c r="CP53" i="1"/>
  <c r="CQ53" i="1"/>
  <c r="CP54" i="1"/>
  <c r="CQ54" i="1"/>
  <c r="CP55" i="1"/>
  <c r="CQ55" i="1"/>
  <c r="CR2" i="1"/>
  <c r="CS2" i="1"/>
  <c r="CR3" i="1"/>
  <c r="CS3" i="1"/>
  <c r="CR4" i="1"/>
  <c r="CS4" i="1"/>
  <c r="CR5" i="1"/>
  <c r="CS5" i="1"/>
  <c r="CR6" i="1"/>
  <c r="CS6" i="1"/>
  <c r="CR7" i="1"/>
  <c r="CS7" i="1"/>
  <c r="CR8" i="1"/>
  <c r="CS8" i="1"/>
  <c r="CR9" i="1"/>
  <c r="CS9" i="1"/>
  <c r="CR10" i="1"/>
  <c r="CS10" i="1"/>
  <c r="CR11" i="1"/>
  <c r="CS11" i="1"/>
  <c r="CR12" i="1"/>
  <c r="CS12" i="1"/>
  <c r="CR13" i="1"/>
  <c r="CS13" i="1"/>
  <c r="CR14" i="1"/>
  <c r="CS14" i="1"/>
  <c r="CR15" i="1"/>
  <c r="CS15" i="1"/>
  <c r="CR16" i="1"/>
  <c r="CS16" i="1"/>
  <c r="CR17" i="1"/>
  <c r="CS17" i="1"/>
  <c r="CR18" i="1"/>
  <c r="CS18" i="1"/>
  <c r="CR19" i="1"/>
  <c r="CS19" i="1"/>
  <c r="CR20" i="1"/>
  <c r="CS20" i="1"/>
  <c r="CR21" i="1"/>
  <c r="CS21" i="1"/>
  <c r="CR22" i="1"/>
  <c r="CS22" i="1"/>
  <c r="CR23" i="1"/>
  <c r="CS23" i="1"/>
  <c r="CR24" i="1"/>
  <c r="CS24" i="1"/>
  <c r="CR25" i="1"/>
  <c r="CS25" i="1"/>
  <c r="CR26" i="1"/>
  <c r="CS26" i="1"/>
  <c r="CR27" i="1"/>
  <c r="CS27" i="1"/>
  <c r="CR28" i="1"/>
  <c r="CS28" i="1"/>
  <c r="CR29" i="1"/>
  <c r="CS29" i="1"/>
  <c r="CR30" i="1"/>
  <c r="CS30" i="1"/>
  <c r="CR31" i="1"/>
  <c r="CS31" i="1"/>
  <c r="CR32" i="1"/>
  <c r="CS32" i="1"/>
  <c r="CR33" i="1"/>
  <c r="CS33" i="1"/>
  <c r="CR34" i="1"/>
  <c r="CS34" i="1"/>
  <c r="CR35" i="1"/>
  <c r="CS35" i="1"/>
  <c r="CR36" i="1"/>
  <c r="CS36" i="1"/>
  <c r="CR37" i="1"/>
  <c r="CS37" i="1"/>
  <c r="CR38" i="1"/>
  <c r="CS38" i="1"/>
  <c r="CR39" i="1"/>
  <c r="CS39" i="1"/>
  <c r="CR40" i="1"/>
  <c r="CS40" i="1"/>
  <c r="CR41" i="1"/>
  <c r="CS41" i="1"/>
  <c r="CR42" i="1"/>
  <c r="CS42" i="1"/>
  <c r="CR43" i="1"/>
  <c r="CS43" i="1"/>
  <c r="CR44" i="1"/>
  <c r="CS44" i="1"/>
  <c r="CR45" i="1"/>
  <c r="CS45" i="1"/>
  <c r="CR46" i="1"/>
  <c r="CS46" i="1"/>
  <c r="CR47" i="1"/>
  <c r="CS47" i="1"/>
  <c r="CR48" i="1"/>
  <c r="CS48" i="1"/>
  <c r="CR49" i="1"/>
  <c r="CS49" i="1"/>
  <c r="CR50" i="1"/>
  <c r="CS50" i="1"/>
  <c r="CR51" i="1"/>
  <c r="CS51" i="1"/>
  <c r="CR52" i="1"/>
  <c r="CS52" i="1"/>
  <c r="CR53" i="1"/>
  <c r="CS53" i="1"/>
  <c r="CR54" i="1"/>
  <c r="CS54" i="1"/>
  <c r="CR55" i="1"/>
  <c r="CS55" i="1"/>
  <c r="CL2" i="1"/>
  <c r="CM2" i="1"/>
  <c r="CL3" i="1"/>
  <c r="CM3" i="1"/>
  <c r="CL4" i="1"/>
  <c r="CM4" i="1"/>
  <c r="CL5" i="1"/>
  <c r="CM5" i="1"/>
  <c r="CL6" i="1"/>
  <c r="CM6" i="1"/>
  <c r="CL7" i="1"/>
  <c r="CM7" i="1"/>
  <c r="CL8" i="1"/>
  <c r="CM8" i="1"/>
  <c r="CL9" i="1"/>
  <c r="CM9" i="1"/>
  <c r="CL10" i="1"/>
  <c r="CM10" i="1"/>
  <c r="CL11" i="1"/>
  <c r="CM11" i="1"/>
  <c r="CL12" i="1"/>
  <c r="CM12" i="1"/>
  <c r="CL13" i="1"/>
  <c r="CM13" i="1"/>
  <c r="CL14" i="1"/>
  <c r="CM14" i="1"/>
  <c r="CL15" i="1"/>
  <c r="CM15" i="1"/>
  <c r="CL16" i="1"/>
  <c r="CM16" i="1"/>
  <c r="CL17" i="1"/>
  <c r="CM17" i="1"/>
  <c r="CL18" i="1"/>
  <c r="CM18" i="1"/>
  <c r="CL19" i="1"/>
  <c r="CM19" i="1"/>
  <c r="CL20" i="1"/>
  <c r="CM20" i="1"/>
  <c r="CL21" i="1"/>
  <c r="CM21" i="1"/>
  <c r="CL22" i="1"/>
  <c r="CM22" i="1"/>
  <c r="CL23" i="1"/>
  <c r="CM23" i="1"/>
  <c r="CL24" i="1"/>
  <c r="CM24" i="1"/>
  <c r="CL25" i="1"/>
  <c r="CM25" i="1"/>
  <c r="CL26" i="1"/>
  <c r="CM26" i="1"/>
  <c r="CL27" i="1"/>
  <c r="CM27" i="1"/>
  <c r="CL28" i="1"/>
  <c r="CM28" i="1"/>
  <c r="CL29" i="1"/>
  <c r="CM29" i="1"/>
  <c r="CL30" i="1"/>
  <c r="CM30" i="1"/>
  <c r="CL31" i="1"/>
  <c r="CM31" i="1"/>
  <c r="CL32" i="1"/>
  <c r="CM32" i="1"/>
  <c r="CL33" i="1"/>
  <c r="CM33" i="1"/>
  <c r="CL34" i="1"/>
  <c r="CM34" i="1"/>
  <c r="CL35" i="1"/>
  <c r="CM35" i="1"/>
  <c r="CL36" i="1"/>
  <c r="CM36" i="1"/>
  <c r="CL37" i="1"/>
  <c r="CM37" i="1"/>
  <c r="CL38" i="1"/>
  <c r="CM38" i="1"/>
  <c r="CL39" i="1"/>
  <c r="CM39" i="1"/>
  <c r="CL40" i="1"/>
  <c r="CM40" i="1"/>
  <c r="CL41" i="1"/>
  <c r="CM41" i="1"/>
  <c r="CL42" i="1"/>
  <c r="CM42" i="1"/>
  <c r="CL43" i="1"/>
  <c r="CM43" i="1"/>
  <c r="CL44" i="1"/>
  <c r="CM44" i="1"/>
  <c r="CL45" i="1"/>
  <c r="CM45" i="1"/>
  <c r="CL46" i="1"/>
  <c r="CM46" i="1"/>
  <c r="CL47" i="1"/>
  <c r="CM47" i="1"/>
  <c r="CL48" i="1"/>
  <c r="CM48" i="1"/>
  <c r="CL49" i="1"/>
  <c r="CM49" i="1"/>
  <c r="CL50" i="1"/>
  <c r="CM50" i="1"/>
  <c r="CL51" i="1"/>
  <c r="CM51" i="1"/>
  <c r="CL52" i="1"/>
  <c r="CM52" i="1"/>
  <c r="CL53" i="1"/>
  <c r="CM53" i="1"/>
  <c r="CL54" i="1"/>
  <c r="CM54" i="1"/>
  <c r="CL55" i="1"/>
  <c r="CM55" i="1"/>
  <c r="CF2" i="1"/>
  <c r="CH33" i="1"/>
  <c r="CI33" i="1"/>
  <c r="CH34" i="1"/>
  <c r="CI34" i="1"/>
  <c r="CH35" i="1"/>
  <c r="CI35" i="1"/>
  <c r="CH36" i="1"/>
  <c r="CI36" i="1"/>
  <c r="CH37" i="1"/>
  <c r="CI37" i="1"/>
  <c r="CH38" i="1"/>
  <c r="CI38" i="1"/>
  <c r="CH39" i="1"/>
  <c r="CI39" i="1"/>
  <c r="CH40" i="1"/>
  <c r="CI40" i="1"/>
  <c r="CH41" i="1"/>
  <c r="CI41" i="1"/>
  <c r="CH42" i="1"/>
  <c r="CI42" i="1"/>
  <c r="CH43" i="1"/>
  <c r="CI43" i="1"/>
  <c r="CH44" i="1"/>
  <c r="CI44" i="1"/>
  <c r="CH45" i="1"/>
  <c r="CI45" i="1"/>
  <c r="CH46" i="1"/>
  <c r="CI46" i="1"/>
  <c r="CH47" i="1"/>
  <c r="CI47" i="1"/>
  <c r="CH48" i="1"/>
  <c r="CI48" i="1"/>
  <c r="CH49" i="1"/>
  <c r="CI49" i="1"/>
  <c r="CH50" i="1"/>
  <c r="CI50" i="1"/>
  <c r="CH51" i="1"/>
  <c r="CI51" i="1"/>
  <c r="CH52" i="1"/>
  <c r="CI52" i="1"/>
  <c r="CH53" i="1"/>
  <c r="CI53" i="1"/>
  <c r="CH54" i="1"/>
  <c r="CI54" i="1"/>
  <c r="CH55" i="1"/>
  <c r="CI55" i="1"/>
  <c r="CH2" i="1"/>
  <c r="CI2" i="1"/>
  <c r="CH3" i="1"/>
  <c r="CI3" i="1"/>
  <c r="CH4" i="1"/>
  <c r="CI4" i="1"/>
  <c r="CH5" i="1"/>
  <c r="CI5" i="1"/>
  <c r="CH6" i="1"/>
  <c r="CI6" i="1"/>
  <c r="CH7" i="1"/>
  <c r="CI7" i="1"/>
  <c r="CH8" i="1"/>
  <c r="CI8" i="1"/>
  <c r="CH9" i="1"/>
  <c r="CI9" i="1"/>
  <c r="CH10" i="1"/>
  <c r="CI10" i="1"/>
  <c r="CH11" i="1"/>
  <c r="CI11" i="1"/>
  <c r="CH12" i="1"/>
  <c r="CI12" i="1"/>
  <c r="CH13" i="1"/>
  <c r="CI13" i="1"/>
  <c r="CH14" i="1"/>
  <c r="CI14" i="1"/>
  <c r="CH15" i="1"/>
  <c r="CI15" i="1"/>
  <c r="CH16" i="1"/>
  <c r="CI16" i="1"/>
  <c r="CH17" i="1"/>
  <c r="CI17" i="1"/>
  <c r="CH18" i="1"/>
  <c r="CI18" i="1"/>
  <c r="CH19" i="1"/>
  <c r="CI19" i="1"/>
  <c r="CH20" i="1"/>
  <c r="CI20" i="1"/>
  <c r="CH21" i="1"/>
  <c r="CI21" i="1"/>
  <c r="CH22" i="1"/>
  <c r="CI22" i="1"/>
  <c r="CH23" i="1"/>
  <c r="CI23" i="1"/>
  <c r="CH24" i="1"/>
  <c r="CI24" i="1"/>
  <c r="CH25" i="1"/>
  <c r="CI25" i="1"/>
  <c r="CH26" i="1"/>
  <c r="CI26" i="1"/>
  <c r="CH27" i="1"/>
  <c r="CI27" i="1"/>
  <c r="CH28" i="1"/>
  <c r="CI28" i="1"/>
  <c r="CH29" i="1"/>
  <c r="CI29" i="1"/>
  <c r="CH30" i="1"/>
  <c r="CI30" i="1"/>
  <c r="CH31" i="1"/>
  <c r="CI31" i="1"/>
  <c r="CH32" i="1"/>
  <c r="CI32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2" i="1"/>
  <c r="CG53" i="1"/>
  <c r="CG54" i="1"/>
  <c r="CG55" i="1"/>
  <c r="CG33" i="1"/>
  <c r="CG2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F3" i="1"/>
  <c r="CJ2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A33" i="1"/>
  <c r="CB33" i="1"/>
  <c r="CC33" i="1"/>
  <c r="CD33" i="1"/>
  <c r="CE33" i="1"/>
  <c r="CF33" i="1"/>
  <c r="CJ33" i="1"/>
  <c r="CK33" i="1"/>
  <c r="CA34" i="1"/>
  <c r="CB34" i="1"/>
  <c r="CC34" i="1"/>
  <c r="CD34" i="1"/>
  <c r="CE34" i="1"/>
  <c r="CF34" i="1"/>
  <c r="CJ34" i="1"/>
  <c r="CK34" i="1"/>
  <c r="CA35" i="1"/>
  <c r="CB35" i="1"/>
  <c r="CC35" i="1"/>
  <c r="CD35" i="1"/>
  <c r="CE35" i="1"/>
  <c r="CF35" i="1"/>
  <c r="CJ35" i="1"/>
  <c r="CK35" i="1"/>
  <c r="CA36" i="1"/>
  <c r="CB36" i="1"/>
  <c r="CC36" i="1"/>
  <c r="CD36" i="1"/>
  <c r="CE36" i="1"/>
  <c r="CF36" i="1"/>
  <c r="CJ36" i="1"/>
  <c r="CK36" i="1"/>
  <c r="CA37" i="1"/>
  <c r="CB37" i="1"/>
  <c r="CC37" i="1"/>
  <c r="CD37" i="1"/>
  <c r="CE37" i="1"/>
  <c r="CF37" i="1"/>
  <c r="CJ37" i="1"/>
  <c r="CK37" i="1"/>
  <c r="CA38" i="1"/>
  <c r="CB38" i="1"/>
  <c r="CC38" i="1"/>
  <c r="CD38" i="1"/>
  <c r="CE38" i="1"/>
  <c r="CF38" i="1"/>
  <c r="CJ38" i="1"/>
  <c r="CK38" i="1"/>
  <c r="CA39" i="1"/>
  <c r="CB39" i="1"/>
  <c r="CC39" i="1"/>
  <c r="CD39" i="1"/>
  <c r="CE39" i="1"/>
  <c r="CF39" i="1"/>
  <c r="CJ39" i="1"/>
  <c r="CK39" i="1"/>
  <c r="CA40" i="1"/>
  <c r="CB40" i="1"/>
  <c r="CC40" i="1"/>
  <c r="CD40" i="1"/>
  <c r="CE40" i="1"/>
  <c r="CF40" i="1"/>
  <c r="CJ40" i="1"/>
  <c r="CK40" i="1"/>
  <c r="CA41" i="1"/>
  <c r="CB41" i="1"/>
  <c r="CC41" i="1"/>
  <c r="CD41" i="1"/>
  <c r="CE41" i="1"/>
  <c r="CF41" i="1"/>
  <c r="CJ41" i="1"/>
  <c r="CK41" i="1"/>
  <c r="CA42" i="1"/>
  <c r="CB42" i="1"/>
  <c r="CC42" i="1"/>
  <c r="CD42" i="1"/>
  <c r="CE42" i="1"/>
  <c r="CF42" i="1"/>
  <c r="CJ42" i="1"/>
  <c r="CK42" i="1"/>
  <c r="CA43" i="1"/>
  <c r="CB43" i="1"/>
  <c r="CC43" i="1"/>
  <c r="CD43" i="1"/>
  <c r="CE43" i="1"/>
  <c r="CF43" i="1"/>
  <c r="CJ43" i="1"/>
  <c r="CK43" i="1"/>
  <c r="CA44" i="1"/>
  <c r="CB44" i="1"/>
  <c r="CC44" i="1"/>
  <c r="CD44" i="1"/>
  <c r="CE44" i="1"/>
  <c r="CF44" i="1"/>
  <c r="CJ44" i="1"/>
  <c r="CK44" i="1"/>
  <c r="CA45" i="1"/>
  <c r="CB45" i="1"/>
  <c r="CC45" i="1"/>
  <c r="CD45" i="1"/>
  <c r="CE45" i="1"/>
  <c r="CF45" i="1"/>
  <c r="CJ45" i="1"/>
  <c r="CK45" i="1"/>
  <c r="CA46" i="1"/>
  <c r="CB46" i="1"/>
  <c r="CC46" i="1"/>
  <c r="CD46" i="1"/>
  <c r="CE46" i="1"/>
  <c r="CF46" i="1"/>
  <c r="CJ46" i="1"/>
  <c r="CK46" i="1"/>
  <c r="CA47" i="1"/>
  <c r="CB47" i="1"/>
  <c r="CC47" i="1"/>
  <c r="CD47" i="1"/>
  <c r="CE47" i="1"/>
  <c r="CF47" i="1"/>
  <c r="CJ47" i="1"/>
  <c r="CK47" i="1"/>
  <c r="CA48" i="1"/>
  <c r="CB48" i="1"/>
  <c r="CC48" i="1"/>
  <c r="CD48" i="1"/>
  <c r="CE48" i="1"/>
  <c r="CF48" i="1"/>
  <c r="CJ48" i="1"/>
  <c r="CK48" i="1"/>
  <c r="CA49" i="1"/>
  <c r="CB49" i="1"/>
  <c r="CC49" i="1"/>
  <c r="CD49" i="1"/>
  <c r="CE49" i="1"/>
  <c r="CF49" i="1"/>
  <c r="CJ49" i="1"/>
  <c r="CK49" i="1"/>
  <c r="CA50" i="1"/>
  <c r="CB50" i="1"/>
  <c r="CC50" i="1"/>
  <c r="CD50" i="1"/>
  <c r="CE50" i="1"/>
  <c r="CF50" i="1"/>
  <c r="CJ50" i="1"/>
  <c r="CK50" i="1"/>
  <c r="CA51" i="1"/>
  <c r="CB51" i="1"/>
  <c r="CC51" i="1"/>
  <c r="CD51" i="1"/>
  <c r="CE51" i="1"/>
  <c r="CF51" i="1"/>
  <c r="CJ51" i="1"/>
  <c r="CK51" i="1"/>
  <c r="CA52" i="1"/>
  <c r="CB52" i="1"/>
  <c r="CC52" i="1"/>
  <c r="CD52" i="1"/>
  <c r="CE52" i="1"/>
  <c r="CF52" i="1"/>
  <c r="CJ52" i="1"/>
  <c r="CK52" i="1"/>
  <c r="CA53" i="1"/>
  <c r="CB53" i="1"/>
  <c r="CC53" i="1"/>
  <c r="CD53" i="1"/>
  <c r="CE53" i="1"/>
  <c r="CF53" i="1"/>
  <c r="CJ53" i="1"/>
  <c r="CK53" i="1"/>
  <c r="CA54" i="1"/>
  <c r="CB54" i="1"/>
  <c r="CC54" i="1"/>
  <c r="CD54" i="1"/>
  <c r="CE54" i="1"/>
  <c r="CF54" i="1"/>
  <c r="CJ54" i="1"/>
  <c r="CK54" i="1"/>
  <c r="CA55" i="1"/>
  <c r="CB55" i="1"/>
  <c r="CC55" i="1"/>
  <c r="CD55" i="1"/>
  <c r="CE55" i="1"/>
  <c r="CF55" i="1"/>
  <c r="CJ55" i="1"/>
  <c r="CK55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33" i="1"/>
  <c r="L34" i="1"/>
  <c r="M34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33" i="1"/>
  <c r="M33" i="1"/>
  <c r="CA2" i="1"/>
  <c r="BZ31" i="1"/>
  <c r="CA31" i="1"/>
  <c r="CB31" i="1"/>
  <c r="CC31" i="1"/>
  <c r="CD31" i="1"/>
  <c r="CE31" i="1"/>
  <c r="CF31" i="1"/>
  <c r="CK2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A3" i="1"/>
  <c r="CB3" i="1"/>
  <c r="CC3" i="1"/>
  <c r="CD3" i="1"/>
  <c r="CE3" i="1"/>
  <c r="CA4" i="1"/>
  <c r="CB4" i="1"/>
  <c r="CC4" i="1"/>
  <c r="CD4" i="1"/>
  <c r="CE4" i="1"/>
  <c r="CF4" i="1"/>
  <c r="CA5" i="1"/>
  <c r="CB5" i="1"/>
  <c r="CC5" i="1"/>
  <c r="CD5" i="1"/>
  <c r="CE5" i="1"/>
  <c r="CF5" i="1"/>
  <c r="CA6" i="1"/>
  <c r="CB6" i="1"/>
  <c r="CC6" i="1"/>
  <c r="CD6" i="1"/>
  <c r="CE6" i="1"/>
  <c r="CF6" i="1"/>
  <c r="CA7" i="1"/>
  <c r="CB7" i="1"/>
  <c r="CC7" i="1"/>
  <c r="CD7" i="1"/>
  <c r="CE7" i="1"/>
  <c r="CF7" i="1"/>
  <c r="CA8" i="1"/>
  <c r="CB8" i="1"/>
  <c r="CC8" i="1"/>
  <c r="CD8" i="1"/>
  <c r="CE8" i="1"/>
  <c r="CF8" i="1"/>
  <c r="CA9" i="1"/>
  <c r="CB9" i="1"/>
  <c r="CC9" i="1"/>
  <c r="CD9" i="1"/>
  <c r="CE9" i="1"/>
  <c r="CF9" i="1"/>
  <c r="CA10" i="1"/>
  <c r="CB10" i="1"/>
  <c r="CC10" i="1"/>
  <c r="CD10" i="1"/>
  <c r="CE10" i="1"/>
  <c r="CF10" i="1"/>
  <c r="CA11" i="1"/>
  <c r="CB11" i="1"/>
  <c r="CC11" i="1"/>
  <c r="CD11" i="1"/>
  <c r="CE11" i="1"/>
  <c r="CF11" i="1"/>
  <c r="CA12" i="1"/>
  <c r="CB12" i="1"/>
  <c r="CC12" i="1"/>
  <c r="CD12" i="1"/>
  <c r="CE12" i="1"/>
  <c r="CF12" i="1"/>
  <c r="CA13" i="1"/>
  <c r="CB13" i="1"/>
  <c r="CC13" i="1"/>
  <c r="CD13" i="1"/>
  <c r="CE13" i="1"/>
  <c r="CF13" i="1"/>
  <c r="CA14" i="1"/>
  <c r="CB14" i="1"/>
  <c r="CC14" i="1"/>
  <c r="CD14" i="1"/>
  <c r="CE14" i="1"/>
  <c r="CF14" i="1"/>
  <c r="CA15" i="1"/>
  <c r="CB15" i="1"/>
  <c r="CC15" i="1"/>
  <c r="CD15" i="1"/>
  <c r="CE15" i="1"/>
  <c r="CF15" i="1"/>
  <c r="CA16" i="1"/>
  <c r="CB16" i="1"/>
  <c r="CC16" i="1"/>
  <c r="CD16" i="1"/>
  <c r="CE16" i="1"/>
  <c r="CF16" i="1"/>
  <c r="CA17" i="1"/>
  <c r="CB17" i="1"/>
  <c r="CC17" i="1"/>
  <c r="CD17" i="1"/>
  <c r="CE17" i="1"/>
  <c r="CF17" i="1"/>
  <c r="CA18" i="1"/>
  <c r="CB18" i="1"/>
  <c r="CC18" i="1"/>
  <c r="CD18" i="1"/>
  <c r="CE18" i="1"/>
  <c r="CF18" i="1"/>
  <c r="CA19" i="1"/>
  <c r="CB19" i="1"/>
  <c r="CC19" i="1"/>
  <c r="CD19" i="1"/>
  <c r="CE19" i="1"/>
  <c r="CF19" i="1"/>
  <c r="CA20" i="1"/>
  <c r="CB20" i="1"/>
  <c r="CC20" i="1"/>
  <c r="CD20" i="1"/>
  <c r="CE20" i="1"/>
  <c r="CF20" i="1"/>
  <c r="CA21" i="1"/>
  <c r="CB21" i="1"/>
  <c r="CC21" i="1"/>
  <c r="CD21" i="1"/>
  <c r="CE21" i="1"/>
  <c r="CF21" i="1"/>
  <c r="CA22" i="1"/>
  <c r="CB22" i="1"/>
  <c r="CC22" i="1"/>
  <c r="CD22" i="1"/>
  <c r="CE22" i="1"/>
  <c r="CF22" i="1"/>
  <c r="CA23" i="1"/>
  <c r="CB23" i="1"/>
  <c r="CC23" i="1"/>
  <c r="CD23" i="1"/>
  <c r="CE23" i="1"/>
  <c r="CF23" i="1"/>
  <c r="CA24" i="1"/>
  <c r="CB24" i="1"/>
  <c r="CC24" i="1"/>
  <c r="CD24" i="1"/>
  <c r="CE24" i="1"/>
  <c r="CF24" i="1"/>
  <c r="CA25" i="1"/>
  <c r="CB25" i="1"/>
  <c r="CC25" i="1"/>
  <c r="CD25" i="1"/>
  <c r="CE25" i="1"/>
  <c r="CF25" i="1"/>
  <c r="CA26" i="1"/>
  <c r="CB26" i="1"/>
  <c r="CC26" i="1"/>
  <c r="CD26" i="1"/>
  <c r="CE26" i="1"/>
  <c r="CF26" i="1"/>
  <c r="CA27" i="1"/>
  <c r="CB27" i="1"/>
  <c r="CC27" i="1"/>
  <c r="CD27" i="1"/>
  <c r="CE27" i="1"/>
  <c r="CF27" i="1"/>
  <c r="CA28" i="1"/>
  <c r="CB28" i="1"/>
  <c r="CC28" i="1"/>
  <c r="CD28" i="1"/>
  <c r="CE28" i="1"/>
  <c r="CF28" i="1"/>
  <c r="CA29" i="1"/>
  <c r="CB29" i="1"/>
  <c r="CC29" i="1"/>
  <c r="CD29" i="1"/>
  <c r="CE29" i="1"/>
  <c r="CF29" i="1"/>
  <c r="CA30" i="1"/>
  <c r="CB30" i="1"/>
  <c r="CC30" i="1"/>
  <c r="CD30" i="1"/>
  <c r="CE30" i="1"/>
  <c r="CF30" i="1"/>
  <c r="CA32" i="1"/>
  <c r="CB32" i="1"/>
  <c r="CC32" i="1"/>
  <c r="CD32" i="1"/>
  <c r="CE32" i="1"/>
  <c r="CF32" i="1"/>
  <c r="CB2" i="1"/>
  <c r="CC2" i="1"/>
  <c r="CD2" i="1"/>
  <c r="CE2" i="1"/>
  <c r="BZ2" i="1"/>
  <c r="BZ3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2" i="1"/>
  <c r="L2" i="1"/>
  <c r="M2" i="1"/>
  <c r="L4" i="1"/>
  <c r="M4" i="1"/>
  <c r="L5" i="1"/>
  <c r="M5" i="1"/>
  <c r="L6" i="1"/>
  <c r="M6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</calcChain>
</file>

<file path=xl/sharedStrings.xml><?xml version="1.0" encoding="utf-8"?>
<sst xmlns="http://schemas.openxmlformats.org/spreadsheetml/2006/main" count="316" uniqueCount="111">
  <si>
    <t>Filename</t>
  </si>
  <si>
    <t>Eye</t>
  </si>
  <si>
    <t>Group</t>
    <phoneticPr fontId="1" type="noConversion"/>
  </si>
  <si>
    <t>Stage</t>
    <phoneticPr fontId="1" type="noConversion"/>
  </si>
  <si>
    <t>RNFLT</t>
    <phoneticPr fontId="1" type="noConversion"/>
  </si>
  <si>
    <t>VF MD</t>
    <phoneticPr fontId="1" type="noConversion"/>
  </si>
  <si>
    <t>VF PSD</t>
    <phoneticPr fontId="1" type="noConversion"/>
  </si>
  <si>
    <t>GCIPLT</t>
  </si>
  <si>
    <t>OD</t>
  </si>
  <si>
    <t>OS</t>
  </si>
  <si>
    <t>Moderate</t>
  </si>
  <si>
    <t>Glaucoma</t>
    <phoneticPr fontId="1" type="noConversion"/>
  </si>
  <si>
    <t>Mild</t>
    <phoneticPr fontId="1" type="noConversion"/>
  </si>
  <si>
    <t>Severe</t>
  </si>
  <si>
    <t>Mild</t>
  </si>
  <si>
    <t>Severe</t>
    <phoneticPr fontId="1" type="noConversion"/>
  </si>
  <si>
    <t>Moderate</t>
    <phoneticPr fontId="1" type="noConversion"/>
  </si>
  <si>
    <t>Age</t>
  </si>
  <si>
    <t xml:space="preserve">Gender </t>
  </si>
  <si>
    <t>CDR</t>
  </si>
  <si>
    <t>IOP</t>
  </si>
  <si>
    <t>MOPP</t>
  </si>
  <si>
    <t>IOP Med #</t>
  </si>
  <si>
    <t>CCT</t>
  </si>
  <si>
    <t>Male</t>
  </si>
  <si>
    <t>Female</t>
  </si>
  <si>
    <t/>
  </si>
  <si>
    <t>Column1</t>
  </si>
  <si>
    <t>SBP</t>
  </si>
  <si>
    <t>DBP</t>
  </si>
  <si>
    <t>Diabetes (1=yes, 2=no)</t>
  </si>
  <si>
    <t>Sys HTN  (1=yes, 2=no)</t>
  </si>
  <si>
    <t>Sys HTN Med  (1=yes, 2=no)</t>
  </si>
  <si>
    <t>IOP Drop  (1=yes, 2=no)</t>
  </si>
  <si>
    <t>Gl Sx  (1=yes, 2=no)</t>
  </si>
  <si>
    <t>Blue</t>
  </si>
  <si>
    <t>Pink</t>
  </si>
  <si>
    <t>Green</t>
  </si>
  <si>
    <t>Yellow</t>
  </si>
  <si>
    <t>Blue 2</t>
  </si>
  <si>
    <t>Log_Blue</t>
  </si>
  <si>
    <t>Log_Blue2</t>
  </si>
  <si>
    <t>Log_Pink</t>
  </si>
  <si>
    <t>Log_Pink2</t>
  </si>
  <si>
    <t>Log_Green</t>
  </si>
  <si>
    <t>Log_Yellow</t>
  </si>
  <si>
    <t>Green 2</t>
  </si>
  <si>
    <t>Green 3</t>
  </si>
  <si>
    <t>VesselDiameter (SN)</t>
  </si>
  <si>
    <t>VesselDiameter (S)</t>
  </si>
  <si>
    <t>VesselDiameter (ST)</t>
  </si>
  <si>
    <t>VesselDiameter (IT)</t>
  </si>
  <si>
    <t>VesselDiameter (I)</t>
  </si>
  <si>
    <t>VesselDiameter (IN)</t>
  </si>
  <si>
    <t>VesselAreaDensity (SN)</t>
  </si>
  <si>
    <t>VesselAreaDensity (S)</t>
  </si>
  <si>
    <t>VesselAreaDensity (ST)</t>
  </si>
  <si>
    <t>VesselAreaDensity (IT)</t>
  </si>
  <si>
    <t>VesselAreaDensity (I)</t>
  </si>
  <si>
    <t>VesselAreaDensity (IN)</t>
  </si>
  <si>
    <t>VesselSkeletonDensity (SN)</t>
  </si>
  <si>
    <t>VesselSkeletonDensity (S)</t>
  </si>
  <si>
    <t>VesselSkeletonDensity (ST)</t>
  </si>
  <si>
    <t>VesselSkeletonDensity (IT)</t>
  </si>
  <si>
    <t>VesselSkeletonDensity (I)</t>
  </si>
  <si>
    <t>VesselSkeletonDensity (IN)</t>
  </si>
  <si>
    <t>VesselPerimeterDensity (SN)</t>
  </si>
  <si>
    <t>VesselPerimeterDensity (S)</t>
  </si>
  <si>
    <t>VesselPerimeterDensity (ST)</t>
  </si>
  <si>
    <t>VesselPerimeterDensity (IT)</t>
  </si>
  <si>
    <t>VesselPerimeterDensity (I)</t>
  </si>
  <si>
    <t>VesselPerimeterDensity (IN)</t>
  </si>
  <si>
    <t>VesselComplexity (SN)</t>
  </si>
  <si>
    <t>VesselComplexity (S)</t>
  </si>
  <si>
    <t>VesselComplexity (ST)</t>
  </si>
  <si>
    <t>VesselComplexity (IT)</t>
  </si>
  <si>
    <t>VesselComplexity (I)</t>
  </si>
  <si>
    <t>VesselComplexity (IN)</t>
  </si>
  <si>
    <t>Yellow2</t>
  </si>
  <si>
    <t>Yellow3</t>
  </si>
  <si>
    <t>SN MS</t>
  </si>
  <si>
    <t>IN MS</t>
  </si>
  <si>
    <t>Log SN MS</t>
  </si>
  <si>
    <t>Log IN MS</t>
  </si>
  <si>
    <t>ST MS</t>
  </si>
  <si>
    <t>Log ST MS</t>
  </si>
  <si>
    <t>IT MS</t>
  </si>
  <si>
    <t>Log IT MS</t>
  </si>
  <si>
    <t>CMS Mean</t>
  </si>
  <si>
    <t>Log CMS</t>
  </si>
  <si>
    <t xml:space="preserve">Global Flux </t>
  </si>
  <si>
    <t xml:space="preserve">Global Vessel Area Density </t>
  </si>
  <si>
    <t xml:space="preserve">Global Vessel Diameter </t>
  </si>
  <si>
    <t xml:space="preserve">Global Vessel Skeleton Density </t>
  </si>
  <si>
    <t xml:space="preserve">Global Vessel Perimeter Index </t>
  </si>
  <si>
    <t xml:space="preserve">Global Vessel Complexity Index </t>
  </si>
  <si>
    <t>FlowImpairmentRegion (SN) mm2</t>
  </si>
  <si>
    <t>FlowImpairmentRegion (S) mm2</t>
  </si>
  <si>
    <t>FlowImpairmentRegion (ST) mm2</t>
  </si>
  <si>
    <t>FlowImpairmentRegion (IT) mm2</t>
  </si>
  <si>
    <t>FlowImpairmentRegion (I) mm2</t>
  </si>
  <si>
    <t>FlowImpairmentRegion (IN) mm2</t>
  </si>
  <si>
    <t>Blue 3</t>
  </si>
  <si>
    <t>Blue 4</t>
  </si>
  <si>
    <t>Pink2</t>
  </si>
  <si>
    <t>Log_Blue 3</t>
  </si>
  <si>
    <t>Log_Blue 4</t>
  </si>
  <si>
    <t>Log_Yellow2</t>
  </si>
  <si>
    <t>Log_Yellow3</t>
  </si>
  <si>
    <t>Log_Green2</t>
  </si>
  <si>
    <t>Log_Gree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  <charset val="136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2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5" fillId="0" borderId="0" xfId="0" applyFont="1" applyAlignment="1"/>
    <xf numFmtId="0" fontId="2" fillId="0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right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/>
    <xf numFmtId="0" fontId="6" fillId="0" borderId="0" xfId="0" applyFont="1">
      <alignment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6" fillId="0" borderId="0" xfId="0" applyFont="1" applyAlignment="1"/>
    <xf numFmtId="0" fontId="2" fillId="0" borderId="0" xfId="0" applyFont="1" applyFill="1" applyAlignment="1">
      <alignment horizontal="right"/>
    </xf>
    <xf numFmtId="0" fontId="2" fillId="0" borderId="0" xfId="0" applyFont="1" applyAlignment="1"/>
    <xf numFmtId="0" fontId="3" fillId="0" borderId="0" xfId="0" applyFont="1" applyFill="1" applyAlignment="1">
      <alignment horizontal="right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NumberFormat="1" applyFont="1" applyAlignment="1">
      <alignment horizontal="center"/>
    </xf>
    <xf numFmtId="0" fontId="5" fillId="0" borderId="0" xfId="0" applyNumberFormat="1" applyFont="1" applyAlignment="1"/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0" fillId="0" borderId="0" xfId="0" applyAlignment="1"/>
    <xf numFmtId="0" fontId="0" fillId="3" borderId="0" xfId="0" applyFill="1" applyAlignment="1"/>
    <xf numFmtId="0" fontId="2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4" borderId="0" xfId="0" applyFill="1" applyAlignment="1"/>
    <xf numFmtId="0" fontId="8" fillId="5" borderId="0" xfId="0" applyFont="1" applyFill="1" applyAlignment="1"/>
    <xf numFmtId="0" fontId="0" fillId="6" borderId="0" xfId="0" applyFill="1" applyAlignment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7" fillId="6" borderId="0" xfId="0" applyFont="1" applyFill="1" applyAlignment="1"/>
    <xf numFmtId="0" fontId="7" fillId="0" borderId="0" xfId="0" applyFont="1">
      <alignment vertical="center"/>
    </xf>
    <xf numFmtId="0" fontId="7" fillId="5" borderId="0" xfId="0" applyFont="1" applyFill="1" applyAlignment="1"/>
    <xf numFmtId="0" fontId="7" fillId="5" borderId="0" xfId="0" applyFont="1" applyFill="1">
      <alignment vertical="center"/>
    </xf>
    <xf numFmtId="0" fontId="7" fillId="3" borderId="0" xfId="0" applyFont="1" applyFill="1">
      <alignment vertical="center"/>
    </xf>
  </cellXfs>
  <cellStyles count="1">
    <cellStyle name="Normal" xfId="0" builtinId="0"/>
  </cellStyles>
  <dxfs count="10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</dxf>
  </dxfs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86B5207-FE13-41B8-9C9A-FB3D0467A644}" name="Table1" displayName="Table1" ref="A1:CU32" totalsRowShown="0" headerRowDxfId="100" dataDxfId="99">
  <autoFilter ref="A1:CU32" xr:uid="{7C0B16F5-7E22-4789-B4E4-D5F53E57AC5D}"/>
  <sortState xmlns:xlrd2="http://schemas.microsoft.com/office/spreadsheetml/2017/richdata2" ref="A2:CP32">
    <sortCondition ref="B1:B32"/>
  </sortState>
  <tableColumns count="99">
    <tableColumn id="1" xr3:uid="{BF0E9596-95AB-4B3B-8BD2-29B105921D5E}" name="Filename" dataDxfId="98"/>
    <tableColumn id="2" xr3:uid="{42D238AB-1094-4187-88CC-3EEA599F7054}" name="Eye" dataDxfId="97"/>
    <tableColumn id="3" xr3:uid="{4422BAEF-6401-4430-8A2A-6800D907965E}" name="Group" dataDxfId="96"/>
    <tableColumn id="4" xr3:uid="{7D12BCB0-2BA2-4AAF-8E6A-4A3D66570033}" name="Stage" dataDxfId="95"/>
    <tableColumn id="5" xr3:uid="{7FDB6D4C-16F4-4F17-93F9-2AADDF94E958}" name="RNFLT" dataDxfId="94"/>
    <tableColumn id="6" xr3:uid="{EAE4B5EF-F42F-4968-BF95-6C599E38D902}" name="Age" dataDxfId="93"/>
    <tableColumn id="7" xr3:uid="{211856F2-BF3D-42D3-AD1D-36528F435651}" name="Gender " dataDxfId="92"/>
    <tableColumn id="8" xr3:uid="{A6DF53DE-5DA6-4D18-8AA4-5224AB49B8F6}" name="CDR" dataDxfId="91"/>
    <tableColumn id="9" xr3:uid="{8385A461-F68C-4194-B0BD-1ED93D3ACB5C}" name="IOP" dataDxfId="90"/>
    <tableColumn id="10" xr3:uid="{ACEDADAC-3B98-4389-B703-F02F2F6B7FAD}" name="SBP" dataDxfId="89"/>
    <tableColumn id="11" xr3:uid="{B9A9651B-DA0E-4B19-9C73-F67759A0A5FB}" name="DBP" dataDxfId="88"/>
    <tableColumn id="74" xr3:uid="{4556C593-81E5-4D58-B0D8-7E3480D7B27F}" name="Column1" dataDxfId="87">
      <calculatedColumnFormula>Table1[[#This Row],[DBP]]+(Table1[[#This Row],[SBP]]-Table1[[#This Row],[DBP]])/3</calculatedColumnFormula>
    </tableColumn>
    <tableColumn id="75" xr3:uid="{836B32A7-C7E3-4E69-BDD0-6217A518348C}" name="MOPP" dataDxfId="86">
      <calculatedColumnFormula>2/3*Table1[[#This Row],[Column1]]-Table1[[#This Row],[IOP]]</calculatedColumnFormula>
    </tableColumn>
    <tableColumn id="13" xr3:uid="{D78B1A12-E4D4-4EB9-8A80-689BECA8067E}" name="Diabetes (1=yes, 2=no)" dataDxfId="85"/>
    <tableColumn id="14" xr3:uid="{D3DCD471-225C-4C2B-A54D-C40232A9C4CF}" name="Sys HTN  (1=yes, 2=no)" dataDxfId="84"/>
    <tableColumn id="15" xr3:uid="{3CB19590-FBCA-457A-9BB6-066D56B9D82B}" name="Sys HTN Med  (1=yes, 2=no)" dataDxfId="83"/>
    <tableColumn id="16" xr3:uid="{998519C7-CC9F-451C-B61B-2C18B20763D1}" name="IOP Drop  (1=yes, 2=no)" dataDxfId="82"/>
    <tableColumn id="17" xr3:uid="{249EECF5-A283-4108-A51B-49832B6238BD}" name="IOP Med #" dataDxfId="81"/>
    <tableColumn id="18" xr3:uid="{2F1A24EC-E946-4F67-9830-9124F1C666D4}" name="CCT" dataDxfId="80"/>
    <tableColumn id="19" xr3:uid="{2F7FF5E2-78AB-41E1-9796-673414C6AE8A}" name="Gl Sx  (1=yes, 2=no)" dataDxfId="79"/>
    <tableColumn id="20" xr3:uid="{C140490D-7D64-4C28-9BC7-43FDD505F2DB}" name="VF MD" dataDxfId="78"/>
    <tableColumn id="21" xr3:uid="{3456065F-A619-427B-B487-67242ED79F61}" name="VF PSD" dataDxfId="77"/>
    <tableColumn id="23" xr3:uid="{B36A3E98-4B57-4C87-9565-C329CBD47C9D}" name="GCIPLT" dataDxfId="76"/>
    <tableColumn id="26" xr3:uid="{6A2DB070-3240-4683-9F00-73A19D37C728}" name="Global Flux " dataDxfId="75"/>
    <tableColumn id="27" xr3:uid="{77BDD77C-559B-45A0-A9A0-E5D039B571EE}" name="Global Vessel Area Density " dataDxfId="74"/>
    <tableColumn id="28" xr3:uid="{DA7C3045-82E1-497F-AE96-5E3B3B6163A6}" name="Global Vessel Diameter " dataDxfId="73"/>
    <tableColumn id="29" xr3:uid="{3CD9144E-3E9F-4B8F-AFE5-D78EB6FA2AC9}" name="Global Vessel Skeleton Density " dataDxfId="72"/>
    <tableColumn id="30" xr3:uid="{552A1031-C4A6-4486-B2D2-5CA35017D7AC}" name="Global Vessel Perimeter Index " dataDxfId="71"/>
    <tableColumn id="31" xr3:uid="{E496AB88-69EE-43A1-B3AE-0476DF97AC61}" name="Global Vessel Complexity Index " dataDxfId="70"/>
    <tableColumn id="32" xr3:uid="{51F897A0-2602-4292-82CF-08C55D34EC09}" name="FlowImpairmentRegion (SN) mm2" dataDxfId="69"/>
    <tableColumn id="33" xr3:uid="{600D437C-4A19-4495-AADD-45FBBF083FAC}" name="FlowImpairmentRegion (S) mm2" dataDxfId="68"/>
    <tableColumn id="34" xr3:uid="{D5CDC182-7777-45C0-8F6F-FABB32ACB7A3}" name="FlowImpairmentRegion (ST) mm2" dataDxfId="67"/>
    <tableColumn id="35" xr3:uid="{400B94A4-0561-4027-B3A3-3C142EFBB5BA}" name="FlowImpairmentRegion (IT) mm2" dataDxfId="66"/>
    <tableColumn id="36" xr3:uid="{61CCC205-3970-4CAC-AEC9-F5ADFB595B7B}" name="FlowImpairmentRegion (I) mm2" dataDxfId="65"/>
    <tableColumn id="37" xr3:uid="{80E0F5CD-EC4E-4303-93BF-36CCEE90B31F}" name="FlowImpairmentRegion (IN) mm2" dataDxfId="64"/>
    <tableColumn id="38" xr3:uid="{2693614A-6502-45BC-9E7D-4E868E4D969B}" name="VesselDiameter (SN)" dataDxfId="63"/>
    <tableColumn id="39" xr3:uid="{798B689C-7BA0-461E-A686-287EB1087B72}" name="VesselDiameter (S)" dataDxfId="62"/>
    <tableColumn id="40" xr3:uid="{E0B5ADB7-E8FB-4619-B33B-CFAE267AE96F}" name="VesselDiameter (ST)" dataDxfId="61"/>
    <tableColumn id="41" xr3:uid="{16E9B3C1-EE92-4BD5-96AF-45F6E564FBCD}" name="VesselDiameter (IT)" dataDxfId="60"/>
    <tableColumn id="42" xr3:uid="{E8011E96-B968-4209-A309-0FC3BF26D536}" name="VesselDiameter (I)" dataDxfId="59"/>
    <tableColumn id="43" xr3:uid="{B81AE22B-3285-425D-B889-034EF11170D9}" name="VesselDiameter (IN)" dataDxfId="58"/>
    <tableColumn id="50" xr3:uid="{502590A9-F6D5-4D85-BEFD-08F0A87DD19C}" name="VesselAreaDensity (SN)" dataDxfId="57"/>
    <tableColumn id="51" xr3:uid="{CCB191CE-4DF8-45FC-9664-B17113819427}" name="VesselAreaDensity (S)" dataDxfId="56"/>
    <tableColumn id="52" xr3:uid="{F5614633-FC7D-4367-ABC5-8469758CBCE1}" name="VesselAreaDensity (ST)" dataDxfId="55"/>
    <tableColumn id="53" xr3:uid="{A0E00465-7AC5-4CAB-8092-D847F5B4636E}" name="VesselAreaDensity (IT)" dataDxfId="54"/>
    <tableColumn id="54" xr3:uid="{360A9941-E1E6-400F-81E2-37D30CFF7997}" name="VesselAreaDensity (I)" dataDxfId="53"/>
    <tableColumn id="55" xr3:uid="{DAA11EA0-097D-4F1B-8C7F-3603DD62AC31}" name="VesselAreaDensity (IN)" dataDxfId="52"/>
    <tableColumn id="56" xr3:uid="{D5FBA04D-FCC9-4543-94D4-A07F8E597DC5}" name="VesselSkeletonDensity (SN)" dataDxfId="51"/>
    <tableColumn id="57" xr3:uid="{719859F6-61C1-4D79-9FC3-0906AB4327A3}" name="VesselSkeletonDensity (S)" dataDxfId="50"/>
    <tableColumn id="58" xr3:uid="{A93F9702-933E-4411-BA43-03C49F8DE7BE}" name="VesselSkeletonDensity (ST)" dataDxfId="49"/>
    <tableColumn id="59" xr3:uid="{15F899C7-9DAE-4058-B85B-9147B36CDFF3}" name="VesselSkeletonDensity (IT)" dataDxfId="48"/>
    <tableColumn id="60" xr3:uid="{70E15F87-B77A-4DCE-AA05-25203649F2FB}" name="VesselSkeletonDensity (I)" dataDxfId="47"/>
    <tableColumn id="61" xr3:uid="{A3E94998-D7D8-4981-B469-316889FE0E56}" name="VesselSkeletonDensity (IN)" dataDxfId="46"/>
    <tableColumn id="62" xr3:uid="{A05AE8E9-3177-4E76-BF23-BAFDC19AEE85}" name="VesselPerimeterDensity (SN)" dataDxfId="45"/>
    <tableColumn id="63" xr3:uid="{B45100A6-CFC5-49E5-A3C0-9876EC91598A}" name="VesselPerimeterDensity (S)" dataDxfId="44"/>
    <tableColumn id="64" xr3:uid="{C4E08C89-5FDB-44E5-AAFC-23522DFA0FD2}" name="VesselPerimeterDensity (ST)" dataDxfId="43"/>
    <tableColumn id="65" xr3:uid="{44724C04-782D-4BF3-A82B-8A81FCD9F97A}" name="VesselPerimeterDensity (IT)" dataDxfId="42"/>
    <tableColumn id="66" xr3:uid="{DCB909F3-2C3E-4710-9030-396FE6F9AC09}" name="VesselPerimeterDensity (I)" dataDxfId="41"/>
    <tableColumn id="67" xr3:uid="{13D21E45-B67A-4655-ADC5-9B363EAA17B3}" name="VesselPerimeterDensity (IN)" dataDxfId="40"/>
    <tableColumn id="68" xr3:uid="{A8E1C2CE-0096-45B3-99D7-D9C0D2BCDEB9}" name="VesselComplexity (SN)" dataDxfId="39"/>
    <tableColumn id="69" xr3:uid="{44D4C9CC-3DBE-4635-99AB-0139262179EC}" name="VesselComplexity (S)" dataDxfId="38"/>
    <tableColumn id="70" xr3:uid="{A41A3463-F5F1-480E-B898-14DB26EF556A}" name="VesselComplexity (ST)" dataDxfId="37"/>
    <tableColumn id="71" xr3:uid="{D54BCBBC-614A-40A4-841E-AD7A8EB77389}" name="VesselComplexity (IT)" dataDxfId="36"/>
    <tableColumn id="72" xr3:uid="{85AA0265-E3F2-4E4B-AB3A-45F6907D6B6F}" name="VesselComplexity (I)" dataDxfId="35"/>
    <tableColumn id="73" xr3:uid="{61F1CAB4-78D1-45BC-8DC8-A04B0C2873CE}" name="VesselComplexity (IN)" dataDxfId="34"/>
    <tableColumn id="76" xr3:uid="{3CE4628C-BAE5-416F-845D-BABB2A3F507F}" name="Blue" dataDxfId="33"/>
    <tableColumn id="77" xr3:uid="{88255B06-BCA3-47BB-BA8E-6F9BCCF34A0F}" name="Blue 2" dataDxfId="32"/>
    <tableColumn id="78" xr3:uid="{B29625D1-F684-4A45-8443-52EF35855886}" name="Blue 3" dataDxfId="31"/>
    <tableColumn id="79" xr3:uid="{155A810E-BA51-468B-A34A-F474AD4E058B}" name="Blue 4" dataDxfId="30"/>
    <tableColumn id="80" xr3:uid="{3AF70D72-D19C-45C9-9FE7-197BA6D6F996}" name="Pink" dataDxfId="29"/>
    <tableColumn id="81" xr3:uid="{6049DB32-24BD-4928-AF0E-B77F48D2BB7A}" name="Pink2" dataDxfId="28"/>
    <tableColumn id="82" xr3:uid="{9A642BFB-99B5-4963-AD19-98EB5D1F0D3A}" name="Green" dataDxfId="27"/>
    <tableColumn id="103" xr3:uid="{F238AD73-8705-4C3F-BC08-4818C739CCF6}" name="Yellow" dataDxfId="26"/>
    <tableColumn id="101" xr3:uid="{B80B14D0-7828-4F32-88A2-D6424CEF189D}" name="Yellow2" dataDxfId="25"/>
    <tableColumn id="87" xr3:uid="{3115A84C-B96A-4E70-B3A0-144EFD572C13}" name="Yellow3" dataDxfId="24"/>
    <tableColumn id="105" xr3:uid="{2870956A-74CC-48F3-B6D0-3F5A904510DD}" name="Green 2" dataDxfId="23"/>
    <tableColumn id="104" xr3:uid="{15F31056-4E9B-4720-B0D8-E53BE14747F8}" name="Green 3" dataDxfId="22"/>
    <tableColumn id="88" xr3:uid="{548D4E5D-5A80-44FF-A57E-061C87C50AAB}" name="Log_Blue" dataDxfId="21">
      <calculatedColumnFormula>10*(Table1[[#This Row],[Blue]]/10)*10*(Table1[[#This Row],[Blue]]/10)</calculatedColumnFormula>
    </tableColumn>
    <tableColumn id="89" xr3:uid="{F07DEBC8-DDB3-415E-BD3C-8FE5F8C7E098}" name="Log_Blue2" dataDxfId="20"/>
    <tableColumn id="90" xr3:uid="{43A43074-D40D-4ED1-BE65-5D622D96FF6A}" name="Log_Blue 3" dataDxfId="19"/>
    <tableColumn id="91" xr3:uid="{72CA9769-1C96-491C-9FD7-678E82687BE9}" name="Log_Blue 4" dataDxfId="18"/>
    <tableColumn id="92" xr3:uid="{EF0AB3DD-2454-47EC-A262-AD441662BFB4}" name="Log_Pink" dataDxfId="17"/>
    <tableColumn id="93" xr3:uid="{0DCFD78E-E22A-4ED0-BC8C-7098061FDCE3}" name="Log_Pink2" dataDxfId="16"/>
    <tableColumn id="94" xr3:uid="{FEB76B2B-0786-420F-967E-1BD2E7D32585}" name="Log_Green" dataDxfId="15"/>
    <tableColumn id="84" xr3:uid="{3F7637EC-08EC-4BFD-8F84-F4D3EC1B4B88}" name="Log_Yellow" dataDxfId="14">
      <calculatedColumnFormula>10*(Table1[[#This Row],[Yellow]]/10)*10*(Table1[[#This Row],[Yellow]]/10)</calculatedColumnFormula>
    </tableColumn>
    <tableColumn id="83" xr3:uid="{4363B1AF-293A-42D1-9157-F2DA6929120C}" name="Log_Yellow2" dataDxfId="13">
      <calculatedColumnFormula>10*(Table1[[#This Row],[Yellow2]]/10)*10*(Table1[[#This Row],[Yellow2]]/10)</calculatedColumnFormula>
    </tableColumn>
    <tableColumn id="12" xr3:uid="{65E9616F-AC69-453B-9DA5-FA7AB67C95F5}" name="Log_Yellow3" dataDxfId="12">
      <calculatedColumnFormula>10*(Table1[[#This Row],[Yellow3]]/10)*10*(Table1[[#This Row],[Yellow3]]/10)</calculatedColumnFormula>
    </tableColumn>
    <tableColumn id="111" xr3:uid="{D73FDA39-A35B-452C-934D-D5F8A4C7F757}" name="Log_Green2" dataDxfId="11">
      <calculatedColumnFormula>10*(Table1[[#This Row],[Green 2]]/10)*10*(Table1[[#This Row],[Green 2]]/10)</calculatedColumnFormula>
    </tableColumn>
    <tableColumn id="110" xr3:uid="{7094E61D-AA91-438A-A3A9-036759B80542}" name="Log_Green3" dataDxfId="10">
      <calculatedColumnFormula>10*(Table1[[#This Row],[Green 3]]/10)*10*(Table1[[#This Row],[Green 3]]/10)</calculatedColumnFormula>
    </tableColumn>
    <tableColumn id="98" xr3:uid="{5151A8A9-733F-48C4-A89D-3AD06022B14D}" name="SN MS" dataDxfId="9">
      <calculatedColumnFormula>(Table1[[#This Row],[Blue]]+Table1[[#This Row],[Blue 2]]+Table1[[#This Row],[Blue 3]]+Table1[[#This Row],[Blue 4]])/4</calculatedColumnFormula>
    </tableColumn>
    <tableColumn id="85" xr3:uid="{FFB4DD35-3F7D-421C-BA43-BA70ACF5503F}" name="Log SN MS" dataDxfId="8">
      <calculatedColumnFormula>10*(Table1[[#This Row],[SN MS]]/10)*10*(Table1[[#This Row],[SN MS]]/10)</calculatedColumnFormula>
    </tableColumn>
    <tableColumn id="99" xr3:uid="{22B6BA53-EACC-4D05-BEBA-567011E9CBDE}" name="IN MS" dataDxfId="7">
      <calculatedColumnFormula>(Table1[[#This Row],[Green]]+Table1[[#This Row],[Green 2]]+Table1[[#This Row],[Green 3]])/3</calculatedColumnFormula>
    </tableColumn>
    <tableColumn id="100" xr3:uid="{045A8AF8-D811-4956-B155-8B6E66269457}" name="Log IN MS" dataDxfId="6">
      <calculatedColumnFormula>10*(Table1[[#This Row],[IN MS]]/10)*10*(Table1[[#This Row],[IN MS]]/10)</calculatedColumnFormula>
    </tableColumn>
    <tableColumn id="102" xr3:uid="{0629431A-C745-4290-94B6-4EF9864621DD}" name="ST MS" dataDxfId="5">
      <calculatedColumnFormula>(Table1[[#This Row],[Pink]]+Table1[[#This Row],[Pink2]])/2</calculatedColumnFormula>
    </tableColumn>
    <tableColumn id="86" xr3:uid="{4F53F04F-DA65-4B5F-8883-F79863650A04}" name="Log ST MS" dataDxfId="4">
      <calculatedColumnFormula>10*(Table1[[#This Row],[ST MS]]/10)*10*(Table1[[#This Row],[ST MS]]/10)</calculatedColumnFormula>
    </tableColumn>
    <tableColumn id="95" xr3:uid="{C9434853-E2B5-49B7-9A48-27F782290A0D}" name="IT MS" dataDxfId="3">
      <calculatedColumnFormula>(Table1[[#This Row],[Yellow]]+Table1[[#This Row],[Yellow2]]+Table1[[#This Row],[Yellow3]])/3</calculatedColumnFormula>
    </tableColumn>
    <tableColumn id="96" xr3:uid="{F3FBB8F1-222C-474A-9579-D69A7AF809EB}" name="Log IT MS" dataDxfId="2">
      <calculatedColumnFormula>10*(Table1[[#This Row],[IT MS]]/10)*10*(Table1[[#This Row],[IT MS]]/10)</calculatedColumnFormula>
    </tableColumn>
    <tableColumn id="97" xr3:uid="{A0C71C07-8F4C-4B64-98D3-6E1DF624F8ED}" name="CMS Mean" dataDxfId="1">
      <calculatedColumnFormula>AVERAGE(Table1[[#This Row],[Blue]:[Green 3]])</calculatedColumnFormula>
    </tableColumn>
    <tableColumn id="106" xr3:uid="{4F7AAEB1-794F-47CB-A964-C597393C4781}" name="Log CMS" dataDxfId="0">
      <calculatedColumnFormula>10*(Table1[[#This Row],[CMS Mean]]/10)*10*(Table1[[#This Row],[CMS Mean]]/10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91"/>
  <sheetViews>
    <sheetView tabSelected="1" zoomScale="80" zoomScaleNormal="80" workbookViewId="0">
      <selection activeCell="CS58" sqref="CM58:CS58"/>
    </sheetView>
  </sheetViews>
  <sheetFormatPr defaultColWidth="9.08984375" defaultRowHeight="14.5"/>
  <cols>
    <col min="1" max="1" width="4.90625" style="1" customWidth="1"/>
    <col min="2" max="4" width="9.08984375" style="1" customWidth="1"/>
    <col min="5" max="5" width="9.08984375" style="10" customWidth="1"/>
    <col min="6" max="9" width="9.08984375" style="11" customWidth="1"/>
    <col min="10" max="11" width="9.08984375" style="9" customWidth="1"/>
    <col min="12" max="12" width="9.08984375" style="9" hidden="1" customWidth="1"/>
    <col min="13" max="13" width="9.08984375" style="9" customWidth="1"/>
    <col min="14" max="14" width="9.36328125" style="9" customWidth="1"/>
    <col min="15" max="15" width="9.08984375" style="9" customWidth="1"/>
    <col min="16" max="16" width="12.90625" style="9" customWidth="1"/>
    <col min="17" max="17" width="9.6328125" style="9" customWidth="1"/>
    <col min="18" max="18" width="10.7265625" style="9" customWidth="1"/>
    <col min="19" max="20" width="9.08984375" style="9" customWidth="1"/>
    <col min="21" max="22" width="9.08984375" style="24" customWidth="1"/>
    <col min="23" max="23" width="9.1796875" style="24" customWidth="1"/>
    <col min="24" max="24" width="15.6328125" style="29" customWidth="1"/>
    <col min="25" max="25" width="27.36328125" style="29" customWidth="1"/>
    <col min="26" max="26" width="20.6328125" style="29" customWidth="1"/>
    <col min="27" max="27" width="26.26953125" style="29" customWidth="1"/>
    <col min="28" max="28" width="25.7265625" style="29" customWidth="1"/>
    <col min="29" max="29" width="26.6328125" style="29" customWidth="1"/>
    <col min="30" max="35" width="21.6328125" style="29" customWidth="1"/>
    <col min="36" max="41" width="15.6328125" style="29" customWidth="1"/>
    <col min="42" max="47" width="17.81640625" style="29" customWidth="1"/>
    <col min="48" max="53" width="20.90625" style="29" customWidth="1"/>
    <col min="54" max="59" width="21.90625" style="29" customWidth="1"/>
    <col min="60" max="65" width="17.08984375" style="29" customWidth="1"/>
    <col min="66" max="84" width="9.08984375" style="30"/>
    <col min="85" max="85" width="9.08984375" style="40"/>
    <col min="86" max="89" width="9.08984375" style="30"/>
    <col min="90" max="94" width="9.08984375" style="24"/>
    <col min="95" max="16384" width="9.08984375" style="1"/>
  </cols>
  <sheetData>
    <row r="1" spans="1:99" s="18" customFormat="1">
      <c r="A1" s="18" t="s">
        <v>0</v>
      </c>
      <c r="B1" s="18" t="s">
        <v>1</v>
      </c>
      <c r="C1" s="18" t="s">
        <v>2</v>
      </c>
      <c r="D1" s="18" t="s">
        <v>3</v>
      </c>
      <c r="E1" s="19" t="s">
        <v>4</v>
      </c>
      <c r="F1" s="20" t="s">
        <v>17</v>
      </c>
      <c r="G1" s="20" t="s">
        <v>18</v>
      </c>
      <c r="H1" s="20" t="s">
        <v>19</v>
      </c>
      <c r="I1" s="20" t="s">
        <v>20</v>
      </c>
      <c r="J1" s="21" t="s">
        <v>28</v>
      </c>
      <c r="K1" s="21" t="s">
        <v>29</v>
      </c>
      <c r="L1" s="21" t="s">
        <v>27</v>
      </c>
      <c r="M1" s="21" t="s">
        <v>21</v>
      </c>
      <c r="N1" s="21" t="s">
        <v>30</v>
      </c>
      <c r="O1" s="21" t="s">
        <v>31</v>
      </c>
      <c r="P1" s="21" t="s">
        <v>32</v>
      </c>
      <c r="Q1" s="21" t="s">
        <v>33</v>
      </c>
      <c r="R1" s="21" t="s">
        <v>22</v>
      </c>
      <c r="S1" s="21" t="s">
        <v>23</v>
      </c>
      <c r="T1" s="21" t="s">
        <v>34</v>
      </c>
      <c r="U1" s="22" t="s">
        <v>5</v>
      </c>
      <c r="V1" s="22" t="s">
        <v>6</v>
      </c>
      <c r="W1" s="22" t="s">
        <v>7</v>
      </c>
      <c r="X1" s="26" t="s">
        <v>90</v>
      </c>
      <c r="Y1" s="26" t="s">
        <v>91</v>
      </c>
      <c r="Z1" s="26" t="s">
        <v>92</v>
      </c>
      <c r="AA1" s="26" t="s">
        <v>93</v>
      </c>
      <c r="AB1" s="26" t="s">
        <v>94</v>
      </c>
      <c r="AC1" s="26" t="s">
        <v>95</v>
      </c>
      <c r="AD1" s="26" t="s">
        <v>96</v>
      </c>
      <c r="AE1" s="26" t="s">
        <v>97</v>
      </c>
      <c r="AF1" s="26" t="s">
        <v>98</v>
      </c>
      <c r="AG1" s="26" t="s">
        <v>99</v>
      </c>
      <c r="AH1" s="26" t="s">
        <v>100</v>
      </c>
      <c r="AI1" s="26" t="s">
        <v>101</v>
      </c>
      <c r="AJ1" s="26" t="s">
        <v>48</v>
      </c>
      <c r="AK1" s="26" t="s">
        <v>49</v>
      </c>
      <c r="AL1" s="26" t="s">
        <v>50</v>
      </c>
      <c r="AM1" s="26" t="s">
        <v>51</v>
      </c>
      <c r="AN1" s="26" t="s">
        <v>52</v>
      </c>
      <c r="AO1" s="26" t="s">
        <v>53</v>
      </c>
      <c r="AP1" s="26" t="s">
        <v>54</v>
      </c>
      <c r="AQ1" s="26" t="s">
        <v>55</v>
      </c>
      <c r="AR1" s="26" t="s">
        <v>56</v>
      </c>
      <c r="AS1" s="26" t="s">
        <v>57</v>
      </c>
      <c r="AT1" s="26" t="s">
        <v>58</v>
      </c>
      <c r="AU1" s="26" t="s">
        <v>59</v>
      </c>
      <c r="AV1" s="26" t="s">
        <v>60</v>
      </c>
      <c r="AW1" s="26" t="s">
        <v>61</v>
      </c>
      <c r="AX1" s="26" t="s">
        <v>62</v>
      </c>
      <c r="AY1" s="26" t="s">
        <v>63</v>
      </c>
      <c r="AZ1" s="26" t="s">
        <v>64</v>
      </c>
      <c r="BA1" s="26" t="s">
        <v>65</v>
      </c>
      <c r="BB1" s="26" t="s">
        <v>66</v>
      </c>
      <c r="BC1" s="26" t="s">
        <v>67</v>
      </c>
      <c r="BD1" s="26" t="s">
        <v>68</v>
      </c>
      <c r="BE1" s="26" t="s">
        <v>69</v>
      </c>
      <c r="BF1" s="26" t="s">
        <v>70</v>
      </c>
      <c r="BG1" s="26" t="s">
        <v>71</v>
      </c>
      <c r="BH1" s="26" t="s">
        <v>72</v>
      </c>
      <c r="BI1" s="26" t="s">
        <v>73</v>
      </c>
      <c r="BJ1" s="26" t="s">
        <v>74</v>
      </c>
      <c r="BK1" s="26" t="s">
        <v>75</v>
      </c>
      <c r="BL1" s="26" t="s">
        <v>76</v>
      </c>
      <c r="BM1" s="26" t="s">
        <v>77</v>
      </c>
      <c r="BN1" s="41" t="s">
        <v>35</v>
      </c>
      <c r="BO1" s="41" t="s">
        <v>39</v>
      </c>
      <c r="BP1" s="41" t="s">
        <v>102</v>
      </c>
      <c r="BQ1" s="41" t="s">
        <v>103</v>
      </c>
      <c r="BR1" s="42" t="s">
        <v>36</v>
      </c>
      <c r="BS1" s="42" t="s">
        <v>104</v>
      </c>
      <c r="BT1" s="43" t="s">
        <v>37</v>
      </c>
      <c r="BU1" s="36" t="s">
        <v>38</v>
      </c>
      <c r="BV1" s="36" t="s">
        <v>78</v>
      </c>
      <c r="BW1" s="36" t="s">
        <v>79</v>
      </c>
      <c r="BX1" s="43" t="s">
        <v>46</v>
      </c>
      <c r="BY1" s="43" t="s">
        <v>47</v>
      </c>
      <c r="BZ1" s="44" t="s">
        <v>40</v>
      </c>
      <c r="CA1" s="44" t="s">
        <v>41</v>
      </c>
      <c r="CB1" s="44" t="s">
        <v>105</v>
      </c>
      <c r="CC1" s="44" t="s">
        <v>106</v>
      </c>
      <c r="CD1" s="45" t="s">
        <v>42</v>
      </c>
      <c r="CE1" s="45" t="s">
        <v>43</v>
      </c>
      <c r="CF1" s="46" t="s">
        <v>44</v>
      </c>
      <c r="CG1" s="38" t="s">
        <v>45</v>
      </c>
      <c r="CH1" s="38" t="s">
        <v>107</v>
      </c>
      <c r="CI1" s="38" t="s">
        <v>108</v>
      </c>
      <c r="CJ1" s="46" t="s">
        <v>109</v>
      </c>
      <c r="CK1" s="46" t="s">
        <v>110</v>
      </c>
      <c r="CL1" s="41" t="s">
        <v>80</v>
      </c>
      <c r="CM1" s="41" t="s">
        <v>82</v>
      </c>
      <c r="CN1" s="43" t="s">
        <v>81</v>
      </c>
      <c r="CO1" s="47" t="s">
        <v>83</v>
      </c>
      <c r="CP1" s="49" t="s">
        <v>84</v>
      </c>
      <c r="CQ1" s="50" t="s">
        <v>85</v>
      </c>
      <c r="CR1" s="51" t="s">
        <v>86</v>
      </c>
      <c r="CS1" s="51" t="s">
        <v>87</v>
      </c>
      <c r="CT1" s="48" t="s">
        <v>88</v>
      </c>
      <c r="CU1" s="48" t="s">
        <v>89</v>
      </c>
    </row>
    <row r="2" spans="1:99">
      <c r="A2" s="1">
        <v>1</v>
      </c>
      <c r="B2" s="1" t="s">
        <v>8</v>
      </c>
      <c r="C2" s="1" t="s">
        <v>11</v>
      </c>
      <c r="D2" s="1" t="s">
        <v>12</v>
      </c>
      <c r="E2" s="11">
        <v>70</v>
      </c>
      <c r="F2" s="11">
        <v>43.227926080000003</v>
      </c>
      <c r="G2" s="11" t="s">
        <v>24</v>
      </c>
      <c r="H2" s="11">
        <v>0.7</v>
      </c>
      <c r="I2" s="11">
        <v>20</v>
      </c>
      <c r="J2" s="11">
        <v>142</v>
      </c>
      <c r="K2" s="11">
        <v>81</v>
      </c>
      <c r="L2" s="11">
        <f>Table1[[#This Row],[DBP]]+(Table1[[#This Row],[SBP]]-Table1[[#This Row],[DBP]])/3</f>
        <v>101.33333333333333</v>
      </c>
      <c r="M2" s="11">
        <f>2/3*Table1[[#This Row],[Column1]]-Table1[[#This Row],[IOP]]</f>
        <v>47.555555555555543</v>
      </c>
      <c r="N2" s="11">
        <v>2</v>
      </c>
      <c r="O2" s="11">
        <v>2</v>
      </c>
      <c r="P2" s="11">
        <v>2</v>
      </c>
      <c r="Q2" s="11">
        <v>1</v>
      </c>
      <c r="R2" s="11">
        <v>2</v>
      </c>
      <c r="S2" s="11">
        <v>629</v>
      </c>
      <c r="T2" s="11">
        <v>2</v>
      </c>
      <c r="U2" s="23">
        <v>-1.19</v>
      </c>
      <c r="V2" s="24">
        <v>1.64</v>
      </c>
      <c r="W2" s="24">
        <v>64.292000000000002</v>
      </c>
      <c r="X2" s="27">
        <v>0.29027633370359901</v>
      </c>
      <c r="Y2" s="27">
        <v>0.52133044889129299</v>
      </c>
      <c r="Z2" s="27">
        <v>13.4843060325975</v>
      </c>
      <c r="AA2" s="27">
        <v>0.26973499188750699</v>
      </c>
      <c r="AB2" s="27">
        <v>0.48492698756084401</v>
      </c>
      <c r="AC2" s="27">
        <v>6636.92125684239</v>
      </c>
      <c r="AD2" s="27">
        <v>0</v>
      </c>
      <c r="AE2" s="27">
        <v>0</v>
      </c>
      <c r="AF2" s="27">
        <v>0</v>
      </c>
      <c r="AG2" s="27">
        <v>0</v>
      </c>
      <c r="AH2" s="27">
        <v>0</v>
      </c>
      <c r="AI2" s="27">
        <v>0</v>
      </c>
      <c r="AJ2" s="27">
        <v>1.86661565927059</v>
      </c>
      <c r="AK2" s="27">
        <v>1.89982486865149</v>
      </c>
      <c r="AL2" s="27">
        <v>1.9155487804878</v>
      </c>
      <c r="AM2" s="27">
        <v>1.9156874265569901</v>
      </c>
      <c r="AN2" s="27">
        <v>1.9173971679029</v>
      </c>
      <c r="AO2" s="27">
        <v>1.9279302385227</v>
      </c>
      <c r="AP2" s="27">
        <v>0.56714451762882601</v>
      </c>
      <c r="AQ2" s="27">
        <v>0.52304725168756006</v>
      </c>
      <c r="AR2" s="27">
        <v>0.48686555598605202</v>
      </c>
      <c r="AS2" s="27">
        <v>0.50030688967316295</v>
      </c>
      <c r="AT2" s="27">
        <v>0.54840887174541997</v>
      </c>
      <c r="AU2" s="27">
        <v>0.57672241829062498</v>
      </c>
      <c r="AV2" s="27">
        <v>0.30383572258814401</v>
      </c>
      <c r="AW2" s="27">
        <v>0.27531340405014498</v>
      </c>
      <c r="AX2" s="27">
        <v>0.254165052305308</v>
      </c>
      <c r="AY2" s="27">
        <v>0.26116311186128599</v>
      </c>
      <c r="AZ2" s="27">
        <v>0.28601735776277698</v>
      </c>
      <c r="BA2" s="27">
        <v>0.29914070891514499</v>
      </c>
      <c r="BB2" s="27">
        <v>0.53064703603254504</v>
      </c>
      <c r="BC2" s="27">
        <v>0.48910318225650901</v>
      </c>
      <c r="BD2" s="27">
        <v>0.462301433552886</v>
      </c>
      <c r="BE2" s="27">
        <v>0.47276354150682798</v>
      </c>
      <c r="BF2" s="27">
        <v>0.51485053037608497</v>
      </c>
      <c r="BG2" s="27">
        <v>0.53567592450514001</v>
      </c>
      <c r="BH2" s="27">
        <v>7.4456418246570497E-2</v>
      </c>
      <c r="BI2" s="27">
        <v>7.4413151858599993E-2</v>
      </c>
      <c r="BJ2" s="27">
        <v>7.5562501232392804E-2</v>
      </c>
      <c r="BK2" s="27">
        <v>7.51965004855282E-2</v>
      </c>
      <c r="BL2" s="27">
        <v>7.4707951570918696E-2</v>
      </c>
      <c r="BM2" s="27">
        <v>7.3913782936518097E-2</v>
      </c>
      <c r="BN2" s="27">
        <v>31</v>
      </c>
      <c r="BO2" s="27">
        <v>29</v>
      </c>
      <c r="BP2" s="27">
        <v>32</v>
      </c>
      <c r="BQ2" s="27">
        <v>33</v>
      </c>
      <c r="BR2" s="27">
        <v>32</v>
      </c>
      <c r="BS2" s="27">
        <v>32</v>
      </c>
      <c r="BT2" s="27">
        <v>34</v>
      </c>
      <c r="BU2" s="27">
        <v>33</v>
      </c>
      <c r="BV2" s="27">
        <v>31</v>
      </c>
      <c r="BW2" s="27">
        <v>33</v>
      </c>
      <c r="BX2" s="27">
        <v>32</v>
      </c>
      <c r="BY2" s="27">
        <v>30</v>
      </c>
      <c r="BZ2" s="27">
        <f>10*(Table1[[#This Row],[Blue]]/10)*10*(Table1[[#This Row],[Blue]]/10)</f>
        <v>961</v>
      </c>
      <c r="CA2" s="27">
        <f>10*(Table1[[#This Row],[Blue 2]]/10)*10*(Table1[[#This Row],[Blue 2]]/10)</f>
        <v>841</v>
      </c>
      <c r="CB2" s="27">
        <f>10*(Table1[[#This Row],[Blue 3]]/10)*10*(Table1[[#This Row],[Blue 3]]/10)</f>
        <v>1024</v>
      </c>
      <c r="CC2" s="27">
        <f>10*(Table1[[#This Row],[Blue 4]]/10)*10*(Table1[[#This Row],[Blue 4]]/10)</f>
        <v>1089</v>
      </c>
      <c r="CD2" s="27">
        <f>10*(Table1[[#This Row],[Pink]]/10)*10*(Table1[[#This Row],[Pink]]/10)</f>
        <v>1024</v>
      </c>
      <c r="CE2" s="27">
        <f>10*(Table1[[#This Row],[Pink2]]/10)*10*(Table1[[#This Row],[Pink2]]/10)</f>
        <v>1024</v>
      </c>
      <c r="CF2" s="27">
        <f>10*(Table1[[#This Row],[Green]]/10)*10*(Table1[[#This Row],[Green]]/10)</f>
        <v>1156</v>
      </c>
      <c r="CG2" s="27">
        <f>10*(Table1[[#This Row],[Yellow]]/10)*10*(Table1[[#This Row],[Yellow]]/10)</f>
        <v>1089</v>
      </c>
      <c r="CH2" s="27">
        <f>10*(Table1[[#This Row],[Yellow2]]/10)*10*(Table1[[#This Row],[Yellow2]]/10)</f>
        <v>961</v>
      </c>
      <c r="CI2" s="27">
        <f>10*(Table1[[#This Row],[Yellow3]]/10)*10*(Table1[[#This Row],[Yellow3]]/10)</f>
        <v>1089</v>
      </c>
      <c r="CJ2" s="27">
        <f>10*(Table1[[#This Row],[Green 2]]/10)*10*(Table1[[#This Row],[Green 2]]/10)</f>
        <v>1024</v>
      </c>
      <c r="CK2" s="27">
        <f>10*(Table1[[#This Row],[Green 3]]/10)*10*(Table1[[#This Row],[Green 3]]/10)</f>
        <v>900</v>
      </c>
      <c r="CL2" s="8">
        <f>(Table1[[#This Row],[Blue]]+Table1[[#This Row],[Blue 2]]+Table1[[#This Row],[Blue 3]]+Table1[[#This Row],[Blue 4]])/4</f>
        <v>31.25</v>
      </c>
      <c r="CM2" s="8">
        <f>10*(Table1[[#This Row],[SN MS]]/10)*10*(Table1[[#This Row],[SN MS]]/10)</f>
        <v>976.5625</v>
      </c>
      <c r="CN2" s="8">
        <f>(Table1[[#This Row],[Green]]+Table1[[#This Row],[Green 2]]+Table1[[#This Row],[Green 3]])/3</f>
        <v>32</v>
      </c>
      <c r="CO2" s="8">
        <f>10*(Table1[[#This Row],[IN MS]]/10)*10*(Table1[[#This Row],[IN MS]]/10)</f>
        <v>1024</v>
      </c>
      <c r="CP2" s="8">
        <f>(Table1[[#This Row],[Pink]]+Table1[[#This Row],[Pink2]])/2</f>
        <v>32</v>
      </c>
      <c r="CQ2" s="32">
        <f>10*(Table1[[#This Row],[ST MS]]/10)*10*(Table1[[#This Row],[ST MS]]/10)</f>
        <v>1024</v>
      </c>
      <c r="CR2" s="32">
        <f>(Table1[[#This Row],[Yellow]]+Table1[[#This Row],[Yellow2]]+Table1[[#This Row],[Yellow3]])/3</f>
        <v>32.333333333333336</v>
      </c>
      <c r="CS2" s="32">
        <f>10*(Table1[[#This Row],[IT MS]]/10)*10*(Table1[[#This Row],[IT MS]]/10)</f>
        <v>1045.4444444444446</v>
      </c>
      <c r="CT2" s="32">
        <f>AVERAGE(Table1[[#This Row],[Blue]:[Green 3]])</f>
        <v>31.833333333333332</v>
      </c>
      <c r="CU2" s="32">
        <f>10*(Table1[[#This Row],[CMS Mean]]/10)*10*(Table1[[#This Row],[CMS Mean]]/10)</f>
        <v>1013.361111111111</v>
      </c>
    </row>
    <row r="3" spans="1:99">
      <c r="A3" s="1">
        <v>2</v>
      </c>
      <c r="B3" s="1" t="s">
        <v>8</v>
      </c>
      <c r="C3" s="1" t="s">
        <v>11</v>
      </c>
      <c r="D3" s="1" t="s">
        <v>12</v>
      </c>
      <c r="E3" s="15">
        <v>77</v>
      </c>
      <c r="F3" s="11">
        <v>75.723477070000001</v>
      </c>
      <c r="G3" s="11" t="s">
        <v>24</v>
      </c>
      <c r="H3" s="11">
        <v>0.85</v>
      </c>
      <c r="I3" s="11">
        <v>10</v>
      </c>
      <c r="J3" s="11">
        <v>121</v>
      </c>
      <c r="K3" s="11"/>
      <c r="L3" s="11"/>
      <c r="M3" s="11"/>
      <c r="N3" s="11">
        <v>2</v>
      </c>
      <c r="O3" s="11">
        <v>1</v>
      </c>
      <c r="P3" s="11">
        <v>1</v>
      </c>
      <c r="Q3" s="11">
        <v>2</v>
      </c>
      <c r="R3" s="11">
        <v>0</v>
      </c>
      <c r="S3" s="11">
        <v>509</v>
      </c>
      <c r="T3" s="11">
        <v>1</v>
      </c>
      <c r="U3" s="24">
        <v>-5.07</v>
      </c>
      <c r="V3" s="24">
        <v>7.11</v>
      </c>
      <c r="W3" s="24">
        <v>64.388999999999996</v>
      </c>
      <c r="X3" s="27">
        <v>0.246870534960482</v>
      </c>
      <c r="Y3" s="27">
        <v>0.47935640886965902</v>
      </c>
      <c r="Z3" s="27">
        <v>13.542327700097699</v>
      </c>
      <c r="AA3" s="27">
        <v>0.24695511087074101</v>
      </c>
      <c r="AB3" s="27">
        <v>0.450665224445646</v>
      </c>
      <c r="AC3" s="27">
        <v>6234.1407479546697</v>
      </c>
      <c r="AD3" s="27">
        <v>0</v>
      </c>
      <c r="AE3" s="28">
        <v>4.8674959437533797E-5</v>
      </c>
      <c r="AF3" s="27">
        <v>0</v>
      </c>
      <c r="AG3" s="27">
        <v>2.6235803136830702E-2</v>
      </c>
      <c r="AH3" s="27">
        <v>1.31422390481341E-3</v>
      </c>
      <c r="AI3" s="27">
        <v>0</v>
      </c>
      <c r="AJ3" s="27">
        <v>1.9123439667129001</v>
      </c>
      <c r="AK3" s="27">
        <v>1.9509083880943201</v>
      </c>
      <c r="AL3" s="27">
        <v>1.9335188620902899</v>
      </c>
      <c r="AM3" s="27">
        <v>1.95860771401693</v>
      </c>
      <c r="AN3" s="27">
        <v>1.88097102584182</v>
      </c>
      <c r="AO3" s="27">
        <v>1.94706994328922</v>
      </c>
      <c r="AP3" s="27">
        <v>0.53421154591243702</v>
      </c>
      <c r="AQ3" s="27">
        <v>0.48669238187078101</v>
      </c>
      <c r="AR3" s="27">
        <v>0.48454087562960102</v>
      </c>
      <c r="AS3" s="27">
        <v>0.47920822464324098</v>
      </c>
      <c r="AT3" s="27">
        <v>0.46325940212150402</v>
      </c>
      <c r="AU3" s="27">
        <v>0.55316863587540299</v>
      </c>
      <c r="AV3" s="27">
        <v>0.27934908950019399</v>
      </c>
      <c r="AW3" s="27">
        <v>0.24946962391513999</v>
      </c>
      <c r="AX3" s="27">
        <v>0.25060054242541702</v>
      </c>
      <c r="AY3" s="27">
        <v>0.244667791928802</v>
      </c>
      <c r="AZ3" s="27">
        <v>0.24628736740597901</v>
      </c>
      <c r="BA3" s="27">
        <v>0.28410311493018298</v>
      </c>
      <c r="BB3" s="27">
        <v>0.49872142580395201</v>
      </c>
      <c r="BC3" s="27">
        <v>0.45072324011571802</v>
      </c>
      <c r="BD3" s="27">
        <v>0.456799690042619</v>
      </c>
      <c r="BE3" s="27">
        <v>0.452355378241522</v>
      </c>
      <c r="BF3" s="27">
        <v>0.43953712632594</v>
      </c>
      <c r="BG3" s="27">
        <v>0.51979438391898103</v>
      </c>
      <c r="BH3" s="27">
        <v>7.4290775583074994E-2</v>
      </c>
      <c r="BI3" s="27">
        <v>7.3696275412276496E-2</v>
      </c>
      <c r="BJ3" s="27">
        <v>7.5021460860924594E-2</v>
      </c>
      <c r="BK3" s="27">
        <v>7.5118279256309206E-2</v>
      </c>
      <c r="BL3" s="27">
        <v>7.5502521920572302E-2</v>
      </c>
      <c r="BM3" s="27">
        <v>7.4776334219666493E-2</v>
      </c>
      <c r="BN3" s="27">
        <v>8</v>
      </c>
      <c r="BO3" s="27">
        <v>15</v>
      </c>
      <c r="BP3" s="27">
        <v>17</v>
      </c>
      <c r="BQ3" s="27">
        <v>0</v>
      </c>
      <c r="BR3" s="27">
        <v>31</v>
      </c>
      <c r="BS3" s="27">
        <v>28</v>
      </c>
      <c r="BT3" s="27">
        <v>29</v>
      </c>
      <c r="BU3" s="27">
        <v>30</v>
      </c>
      <c r="BV3" s="27">
        <v>29</v>
      </c>
      <c r="BW3" s="27">
        <v>30</v>
      </c>
      <c r="BX3" s="27">
        <v>29</v>
      </c>
      <c r="BY3" s="27">
        <v>31</v>
      </c>
      <c r="BZ3" s="27">
        <f>10*(Table1[[#This Row],[Blue]]/10)*10*(Table1[[#This Row],[Blue]]/10)</f>
        <v>64</v>
      </c>
      <c r="CA3" s="27">
        <f>10*(Table1[[#This Row],[Blue 2]]/10)*10*(Table1[[#This Row],[Blue 2]]/10)</f>
        <v>225</v>
      </c>
      <c r="CB3" s="27">
        <f>10*(Table1[[#This Row],[Blue 3]]/10)*10*(Table1[[#This Row],[Blue 3]]/10)</f>
        <v>289</v>
      </c>
      <c r="CC3" s="27">
        <f>10*(Table1[[#This Row],[Blue 4]]/10)*10*(Table1[[#This Row],[Blue 4]]/10)</f>
        <v>0</v>
      </c>
      <c r="CD3" s="27">
        <f>10*(Table1[[#This Row],[Pink]]/10)*10*(Table1[[#This Row],[Pink]]/10)</f>
        <v>961</v>
      </c>
      <c r="CE3" s="27">
        <f>10*(Table1[[#This Row],[Pink2]]/10)*10*(Table1[[#This Row],[Pink2]]/10)</f>
        <v>784</v>
      </c>
      <c r="CF3" s="27">
        <f>10*(Table1[[#This Row],[Green]]/10)*10*(Table1[[#This Row],[Green]]/10)</f>
        <v>841</v>
      </c>
      <c r="CG3" s="27">
        <f>10*(Table1[[#This Row],[Yellow]]/10)*10*(Table1[[#This Row],[Yellow]]/10)</f>
        <v>900</v>
      </c>
      <c r="CH3" s="27">
        <f>10*(Table1[[#This Row],[Yellow2]]/10)*10*(Table1[[#This Row],[Yellow2]]/10)</f>
        <v>841</v>
      </c>
      <c r="CI3" s="27">
        <f>10*(Table1[[#This Row],[Yellow3]]/10)*10*(Table1[[#This Row],[Yellow3]]/10)</f>
        <v>900</v>
      </c>
      <c r="CJ3" s="27">
        <f>10*(Table1[[#This Row],[Green 2]]/10)*10*(Table1[[#This Row],[Green 2]]/10)</f>
        <v>841</v>
      </c>
      <c r="CK3" s="27">
        <f>10*(Table1[[#This Row],[Green 3]]/10)*10*(Table1[[#This Row],[Green 3]]/10)</f>
        <v>961</v>
      </c>
      <c r="CL3" s="8">
        <f>(Table1[[#This Row],[Blue]]+Table1[[#This Row],[Blue 2]]+Table1[[#This Row],[Blue 3]]+Table1[[#This Row],[Blue 4]])/4</f>
        <v>10</v>
      </c>
      <c r="CM3" s="8">
        <f>10*(Table1[[#This Row],[SN MS]]/10)*10*(Table1[[#This Row],[SN MS]]/10)</f>
        <v>100</v>
      </c>
      <c r="CN3" s="8">
        <f>(Table1[[#This Row],[Green]]+Table1[[#This Row],[Green 2]]+Table1[[#This Row],[Green 3]])/3</f>
        <v>29.666666666666668</v>
      </c>
      <c r="CO3" s="8">
        <f>10*(Table1[[#This Row],[IN MS]]/10)*10*(Table1[[#This Row],[IN MS]]/10)</f>
        <v>880.1111111111112</v>
      </c>
      <c r="CP3" s="8">
        <f>(Table1[[#This Row],[Pink]]+Table1[[#This Row],[Pink2]])/2</f>
        <v>29.5</v>
      </c>
      <c r="CQ3" s="32">
        <f>10*(Table1[[#This Row],[ST MS]]/10)*10*(Table1[[#This Row],[ST MS]]/10)</f>
        <v>870.25</v>
      </c>
      <c r="CR3" s="32">
        <f>(Table1[[#This Row],[Yellow]]+Table1[[#This Row],[Yellow2]]+Table1[[#This Row],[Yellow3]])/3</f>
        <v>29.666666666666668</v>
      </c>
      <c r="CS3" s="32">
        <f>10*(Table1[[#This Row],[IT MS]]/10)*10*(Table1[[#This Row],[IT MS]]/10)</f>
        <v>880.1111111111112</v>
      </c>
      <c r="CT3" s="32">
        <f>AVERAGE(Table1[[#This Row],[Blue]:[Green 3]])</f>
        <v>23.083333333333332</v>
      </c>
      <c r="CU3" s="32">
        <f>10*(Table1[[#This Row],[CMS Mean]]/10)*10*(Table1[[#This Row],[CMS Mean]]/10)</f>
        <v>532.84027777777771</v>
      </c>
    </row>
    <row r="4" spans="1:99">
      <c r="A4" s="1">
        <v>3</v>
      </c>
      <c r="B4" s="1" t="s">
        <v>8</v>
      </c>
      <c r="C4" s="1" t="s">
        <v>11</v>
      </c>
      <c r="D4" s="1" t="s">
        <v>12</v>
      </c>
      <c r="E4" s="11">
        <v>45</v>
      </c>
      <c r="F4" s="11">
        <v>64.681724849999995</v>
      </c>
      <c r="G4" s="11" t="s">
        <v>24</v>
      </c>
      <c r="H4" s="11">
        <v>0.7</v>
      </c>
      <c r="I4" s="11">
        <v>16</v>
      </c>
      <c r="J4" s="11">
        <v>110</v>
      </c>
      <c r="K4" s="11">
        <v>69</v>
      </c>
      <c r="L4" s="11">
        <f>Table1[[#This Row],[DBP]]+(Table1[[#This Row],[SBP]]-Table1[[#This Row],[DBP]])/3</f>
        <v>82.666666666666671</v>
      </c>
      <c r="M4" s="11">
        <f>2/3*Table1[[#This Row],[Column1]]-Table1[[#This Row],[IOP]]</f>
        <v>39.111111111111114</v>
      </c>
      <c r="N4" s="11">
        <v>2</v>
      </c>
      <c r="O4" s="11">
        <v>2</v>
      </c>
      <c r="P4" s="11">
        <v>2</v>
      </c>
      <c r="Q4" s="11">
        <v>1</v>
      </c>
      <c r="R4" s="11">
        <v>2</v>
      </c>
      <c r="S4" s="11">
        <v>577</v>
      </c>
      <c r="T4" s="11">
        <v>2</v>
      </c>
      <c r="U4" s="23">
        <v>-4.76</v>
      </c>
      <c r="V4" s="24">
        <v>5.19</v>
      </c>
      <c r="W4" s="24">
        <v>55.353999999999999</v>
      </c>
      <c r="X4" s="27">
        <v>0.231114016526239</v>
      </c>
      <c r="Y4" s="27">
        <v>0.48197404002163302</v>
      </c>
      <c r="Z4" s="27">
        <v>13.5185795709668</v>
      </c>
      <c r="AA4" s="27">
        <v>0.248739859383451</v>
      </c>
      <c r="AB4" s="27">
        <v>0.45337479718766899</v>
      </c>
      <c r="AC4" s="27">
        <v>6275.06384360425</v>
      </c>
      <c r="AD4" s="27">
        <v>0</v>
      </c>
      <c r="AE4" s="27">
        <v>0</v>
      </c>
      <c r="AF4" s="27">
        <v>0</v>
      </c>
      <c r="AG4" s="27">
        <v>0</v>
      </c>
      <c r="AH4" s="27">
        <v>0</v>
      </c>
      <c r="AI4" s="27">
        <v>0</v>
      </c>
      <c r="AJ4" s="27">
        <v>1.8972879399884599</v>
      </c>
      <c r="AK4" s="27">
        <v>2.00039154267815</v>
      </c>
      <c r="AL4" s="27">
        <v>1.8713592233009699</v>
      </c>
      <c r="AM4" s="27">
        <v>1.9430707303047701</v>
      </c>
      <c r="AN4" s="27">
        <v>1.95452851285874</v>
      </c>
      <c r="AO4" s="27">
        <v>1.94922989161438</v>
      </c>
      <c r="AP4" s="27">
        <v>0.50956993413405705</v>
      </c>
      <c r="AQ4" s="27">
        <v>0.49267116682738699</v>
      </c>
      <c r="AR4" s="27">
        <v>0.477954281286323</v>
      </c>
      <c r="AS4" s="27">
        <v>0.51849010280804098</v>
      </c>
      <c r="AT4" s="27">
        <v>0.50568948891031795</v>
      </c>
      <c r="AU4" s="27">
        <v>0.52432100659812797</v>
      </c>
      <c r="AV4" s="27">
        <v>0.26857807051530402</v>
      </c>
      <c r="AW4" s="27">
        <v>0.24628736740597901</v>
      </c>
      <c r="AX4" s="27">
        <v>0.25540488182874899</v>
      </c>
      <c r="AY4" s="27">
        <v>0.26684057081479201</v>
      </c>
      <c r="AZ4" s="27">
        <v>0.25872709739633598</v>
      </c>
      <c r="BA4" s="27">
        <v>0.26898879852692997</v>
      </c>
      <c r="BB4" s="27">
        <v>0.48423091824874098</v>
      </c>
      <c r="BC4" s="27">
        <v>0.45496624879460001</v>
      </c>
      <c r="BD4" s="27">
        <v>0.44912824486633102</v>
      </c>
      <c r="BE4" s="27">
        <v>0.48304434555777198</v>
      </c>
      <c r="BF4" s="27">
        <v>0.47569913211186099</v>
      </c>
      <c r="BG4" s="27">
        <v>0.49094675464170601</v>
      </c>
      <c r="BH4" s="27">
        <v>7.5620380123270506E-2</v>
      </c>
      <c r="BI4" s="27">
        <v>7.3487279458559596E-2</v>
      </c>
      <c r="BJ4" s="27">
        <v>7.47780520558224E-2</v>
      </c>
      <c r="BK4" s="27">
        <v>7.4137283346150704E-2</v>
      </c>
      <c r="BL4" s="27">
        <v>7.4858060094614806E-2</v>
      </c>
      <c r="BM4" s="27">
        <v>7.4512180336921099E-2</v>
      </c>
      <c r="BN4" s="27">
        <v>25</v>
      </c>
      <c r="BO4" s="27">
        <v>28</v>
      </c>
      <c r="BP4" s="27">
        <v>29</v>
      </c>
      <c r="BQ4" s="27">
        <v>32</v>
      </c>
      <c r="BR4" s="27">
        <v>32</v>
      </c>
      <c r="BS4" s="27">
        <v>30</v>
      </c>
      <c r="BT4" s="27">
        <v>30</v>
      </c>
      <c r="BU4" s="27">
        <v>31</v>
      </c>
      <c r="BV4" s="27">
        <v>32</v>
      </c>
      <c r="BW4" s="27">
        <v>32</v>
      </c>
      <c r="BX4" s="27">
        <v>31</v>
      </c>
      <c r="BY4" s="27">
        <v>29</v>
      </c>
      <c r="BZ4" s="27">
        <f>10*(Table1[[#This Row],[Blue]]/10)*10*(Table1[[#This Row],[Blue]]/10)</f>
        <v>625</v>
      </c>
      <c r="CA4" s="27">
        <f>10*(Table1[[#This Row],[Blue 2]]/10)*10*(Table1[[#This Row],[Blue 2]]/10)</f>
        <v>784</v>
      </c>
      <c r="CB4" s="27">
        <f>10*(Table1[[#This Row],[Blue 3]]/10)*10*(Table1[[#This Row],[Blue 3]]/10)</f>
        <v>841</v>
      </c>
      <c r="CC4" s="27">
        <f>10*(Table1[[#This Row],[Blue 4]]/10)*10*(Table1[[#This Row],[Blue 4]]/10)</f>
        <v>1024</v>
      </c>
      <c r="CD4" s="27">
        <f>10*(Table1[[#This Row],[Pink]]/10)*10*(Table1[[#This Row],[Pink]]/10)</f>
        <v>1024</v>
      </c>
      <c r="CE4" s="27">
        <f>10*(Table1[[#This Row],[Pink2]]/10)*10*(Table1[[#This Row],[Pink2]]/10)</f>
        <v>900</v>
      </c>
      <c r="CF4" s="27">
        <f>10*(Table1[[#This Row],[Green]]/10)*10*(Table1[[#This Row],[Green]]/10)</f>
        <v>900</v>
      </c>
      <c r="CG4" s="27">
        <f>10*(Table1[[#This Row],[Yellow]]/10)*10*(Table1[[#This Row],[Yellow]]/10)</f>
        <v>961</v>
      </c>
      <c r="CH4" s="27">
        <f>10*(Table1[[#This Row],[Yellow2]]/10)*10*(Table1[[#This Row],[Yellow2]]/10)</f>
        <v>1024</v>
      </c>
      <c r="CI4" s="27">
        <f>10*(Table1[[#This Row],[Yellow3]]/10)*10*(Table1[[#This Row],[Yellow3]]/10)</f>
        <v>1024</v>
      </c>
      <c r="CJ4" s="27">
        <f>10*(Table1[[#This Row],[Green 2]]/10)*10*(Table1[[#This Row],[Green 2]]/10)</f>
        <v>961</v>
      </c>
      <c r="CK4" s="27">
        <f>10*(Table1[[#This Row],[Green 3]]/10)*10*(Table1[[#This Row],[Green 3]]/10)</f>
        <v>841</v>
      </c>
      <c r="CL4" s="8">
        <f>(Table1[[#This Row],[Blue]]+Table1[[#This Row],[Blue 2]]+Table1[[#This Row],[Blue 3]]+Table1[[#This Row],[Blue 4]])/4</f>
        <v>28.5</v>
      </c>
      <c r="CM4" s="8">
        <f>10*(Table1[[#This Row],[SN MS]]/10)*10*(Table1[[#This Row],[SN MS]]/10)</f>
        <v>812.25</v>
      </c>
      <c r="CN4" s="8">
        <f>(Table1[[#This Row],[Green]]+Table1[[#This Row],[Green 2]]+Table1[[#This Row],[Green 3]])/3</f>
        <v>30</v>
      </c>
      <c r="CO4" s="8">
        <f>10*(Table1[[#This Row],[IN MS]]/10)*10*(Table1[[#This Row],[IN MS]]/10)</f>
        <v>900</v>
      </c>
      <c r="CP4" s="8">
        <f>(Table1[[#This Row],[Pink]]+Table1[[#This Row],[Pink2]])/2</f>
        <v>31</v>
      </c>
      <c r="CQ4" s="32">
        <f>10*(Table1[[#This Row],[ST MS]]/10)*10*(Table1[[#This Row],[ST MS]]/10)</f>
        <v>961</v>
      </c>
      <c r="CR4" s="32">
        <f>(Table1[[#This Row],[Yellow]]+Table1[[#This Row],[Yellow2]]+Table1[[#This Row],[Yellow3]])/3</f>
        <v>31.666666666666668</v>
      </c>
      <c r="CS4" s="32">
        <f>10*(Table1[[#This Row],[IT MS]]/10)*10*(Table1[[#This Row],[IT MS]]/10)</f>
        <v>1002.7777777777781</v>
      </c>
      <c r="CT4" s="32">
        <f>AVERAGE(Table1[[#This Row],[Blue]:[Green 3]])</f>
        <v>30.083333333333332</v>
      </c>
      <c r="CU4" s="32">
        <f>10*(Table1[[#This Row],[CMS Mean]]/10)*10*(Table1[[#This Row],[CMS Mean]]/10)</f>
        <v>905.00694444444434</v>
      </c>
    </row>
    <row r="5" spans="1:99">
      <c r="A5" s="1">
        <v>4</v>
      </c>
      <c r="B5" s="1" t="s">
        <v>8</v>
      </c>
      <c r="C5" s="1" t="s">
        <v>11</v>
      </c>
      <c r="D5" s="1" t="s">
        <v>12</v>
      </c>
      <c r="E5" s="11">
        <v>91</v>
      </c>
      <c r="F5" s="11">
        <v>73.415468860000004</v>
      </c>
      <c r="G5" s="11" t="s">
        <v>25</v>
      </c>
      <c r="H5" s="11">
        <v>0.85</v>
      </c>
      <c r="I5" s="11">
        <v>7</v>
      </c>
      <c r="J5" s="11">
        <v>112</v>
      </c>
      <c r="K5" s="11">
        <v>53</v>
      </c>
      <c r="L5" s="11">
        <f>Table1[[#This Row],[DBP]]+(Table1[[#This Row],[SBP]]-Table1[[#This Row],[DBP]])/3</f>
        <v>72.666666666666671</v>
      </c>
      <c r="M5" s="11">
        <f>2/3*Table1[[#This Row],[Column1]]-Table1[[#This Row],[IOP]]</f>
        <v>41.444444444444443</v>
      </c>
      <c r="N5" s="11">
        <v>2</v>
      </c>
      <c r="O5" s="11">
        <v>2</v>
      </c>
      <c r="P5" s="11">
        <v>2</v>
      </c>
      <c r="Q5" s="11">
        <v>1</v>
      </c>
      <c r="R5" s="11">
        <v>4</v>
      </c>
      <c r="S5" s="11">
        <v>610</v>
      </c>
      <c r="T5" s="11">
        <v>2</v>
      </c>
      <c r="U5" s="23">
        <v>-2.83</v>
      </c>
      <c r="V5" s="24">
        <v>2.74</v>
      </c>
      <c r="W5" s="24">
        <v>64.171000000000006</v>
      </c>
      <c r="X5" s="27">
        <v>0.26164926215773299</v>
      </c>
      <c r="Y5" s="27">
        <v>0.46501892915089199</v>
      </c>
      <c r="Z5" s="27">
        <v>13.787047083536001</v>
      </c>
      <c r="AA5" s="27">
        <v>0.23531638723634399</v>
      </c>
      <c r="AB5" s="27">
        <v>0.43183342347214698</v>
      </c>
      <c r="AC5" s="27">
        <v>5900.5014567524404</v>
      </c>
      <c r="AD5" s="27">
        <v>0</v>
      </c>
      <c r="AE5" s="27">
        <v>0</v>
      </c>
      <c r="AF5" s="27">
        <v>0</v>
      </c>
      <c r="AG5" s="27">
        <v>0</v>
      </c>
      <c r="AH5" s="27">
        <v>0</v>
      </c>
      <c r="AI5" s="27">
        <v>0</v>
      </c>
      <c r="AJ5" s="27">
        <v>1.8924827792752299</v>
      </c>
      <c r="AK5" s="27">
        <v>1.9996320824135401</v>
      </c>
      <c r="AL5" s="27">
        <v>2.0337837837837802</v>
      </c>
      <c r="AM5" s="27">
        <v>2.03856041131105</v>
      </c>
      <c r="AN5" s="27">
        <v>1.9692496924969201</v>
      </c>
      <c r="AO5" s="27">
        <v>2.0547860880270901</v>
      </c>
      <c r="AP5" s="27">
        <v>0.48965517241379303</v>
      </c>
      <c r="AQ5" s="27">
        <v>0.52410800385728096</v>
      </c>
      <c r="AR5" s="27">
        <v>0.51313444401394803</v>
      </c>
      <c r="AS5" s="27">
        <v>0.48672702163572201</v>
      </c>
      <c r="AT5" s="27">
        <v>0.46316297010607499</v>
      </c>
      <c r="AU5" s="27">
        <v>0.51219886450820895</v>
      </c>
      <c r="AV5" s="27">
        <v>0.258736923672995</v>
      </c>
      <c r="AW5" s="27">
        <v>0.26210221793635502</v>
      </c>
      <c r="AX5" s="27">
        <v>0.252305308020147</v>
      </c>
      <c r="AY5" s="27">
        <v>0.238760165720423</v>
      </c>
      <c r="AZ5" s="27">
        <v>0.23519768563162999</v>
      </c>
      <c r="BA5" s="27">
        <v>0.24927113702623899</v>
      </c>
      <c r="BB5" s="27">
        <v>0.46361875242154199</v>
      </c>
      <c r="BC5" s="27">
        <v>0.48283510125361601</v>
      </c>
      <c r="BD5" s="27">
        <v>0.47679194110809803</v>
      </c>
      <c r="BE5" s="27">
        <v>0.45388982660733501</v>
      </c>
      <c r="BF5" s="27">
        <v>0.43220829315332698</v>
      </c>
      <c r="BG5" s="27">
        <v>0.46969464477520301</v>
      </c>
      <c r="BH5" s="27">
        <v>7.5346101006394203E-2</v>
      </c>
      <c r="BI5" s="27">
        <v>7.3310837172136101E-2</v>
      </c>
      <c r="BJ5" s="27">
        <v>7.3941434977682893E-2</v>
      </c>
      <c r="BK5" s="27">
        <v>7.42087518388755E-2</v>
      </c>
      <c r="BL5" s="27">
        <v>7.4259052148435895E-2</v>
      </c>
      <c r="BM5" s="27">
        <v>7.2973828760379195E-2</v>
      </c>
      <c r="BN5" s="27">
        <v>27</v>
      </c>
      <c r="BO5" s="27">
        <v>25</v>
      </c>
      <c r="BP5" s="27">
        <v>27</v>
      </c>
      <c r="BQ5" s="27">
        <v>29</v>
      </c>
      <c r="BR5" s="27">
        <v>26</v>
      </c>
      <c r="BS5" s="27">
        <v>27</v>
      </c>
      <c r="BT5" s="27">
        <v>28</v>
      </c>
      <c r="BU5" s="27">
        <v>30</v>
      </c>
      <c r="BV5" s="27">
        <v>29</v>
      </c>
      <c r="BW5" s="27">
        <v>28</v>
      </c>
      <c r="BX5" s="27">
        <v>29</v>
      </c>
      <c r="BY5" s="27">
        <v>28</v>
      </c>
      <c r="BZ5" s="27">
        <f>10*(Table1[[#This Row],[Blue]]/10)*10*(Table1[[#This Row],[Blue]]/10)</f>
        <v>729</v>
      </c>
      <c r="CA5" s="27">
        <f>10*(Table1[[#This Row],[Blue 2]]/10)*10*(Table1[[#This Row],[Blue 2]]/10)</f>
        <v>625</v>
      </c>
      <c r="CB5" s="27">
        <f>10*(Table1[[#This Row],[Blue 3]]/10)*10*(Table1[[#This Row],[Blue 3]]/10)</f>
        <v>729</v>
      </c>
      <c r="CC5" s="27">
        <f>10*(Table1[[#This Row],[Blue 4]]/10)*10*(Table1[[#This Row],[Blue 4]]/10)</f>
        <v>841</v>
      </c>
      <c r="CD5" s="27">
        <f>10*(Table1[[#This Row],[Pink]]/10)*10*(Table1[[#This Row],[Pink]]/10)</f>
        <v>676</v>
      </c>
      <c r="CE5" s="27">
        <f>10*(Table1[[#This Row],[Pink2]]/10)*10*(Table1[[#This Row],[Pink2]]/10)</f>
        <v>729</v>
      </c>
      <c r="CF5" s="27">
        <f>10*(Table1[[#This Row],[Green]]/10)*10*(Table1[[#This Row],[Green]]/10)</f>
        <v>784</v>
      </c>
      <c r="CG5" s="27">
        <f>10*(Table1[[#This Row],[Yellow]]/10)*10*(Table1[[#This Row],[Yellow]]/10)</f>
        <v>900</v>
      </c>
      <c r="CH5" s="27">
        <f>10*(Table1[[#This Row],[Yellow2]]/10)*10*(Table1[[#This Row],[Yellow2]]/10)</f>
        <v>841</v>
      </c>
      <c r="CI5" s="27">
        <f>10*(Table1[[#This Row],[Yellow3]]/10)*10*(Table1[[#This Row],[Yellow3]]/10)</f>
        <v>784</v>
      </c>
      <c r="CJ5" s="27">
        <f>10*(Table1[[#This Row],[Green 2]]/10)*10*(Table1[[#This Row],[Green 2]]/10)</f>
        <v>841</v>
      </c>
      <c r="CK5" s="27">
        <f>10*(Table1[[#This Row],[Green 3]]/10)*10*(Table1[[#This Row],[Green 3]]/10)</f>
        <v>784</v>
      </c>
      <c r="CL5" s="8">
        <f>(Table1[[#This Row],[Blue]]+Table1[[#This Row],[Blue 2]]+Table1[[#This Row],[Blue 3]]+Table1[[#This Row],[Blue 4]])/4</f>
        <v>27</v>
      </c>
      <c r="CM5" s="8">
        <f>10*(Table1[[#This Row],[SN MS]]/10)*10*(Table1[[#This Row],[SN MS]]/10)</f>
        <v>729</v>
      </c>
      <c r="CN5" s="8">
        <f>(Table1[[#This Row],[Green]]+Table1[[#This Row],[Green 2]]+Table1[[#This Row],[Green 3]])/3</f>
        <v>28.333333333333332</v>
      </c>
      <c r="CO5" s="8">
        <f>10*(Table1[[#This Row],[IN MS]]/10)*10*(Table1[[#This Row],[IN MS]]/10)</f>
        <v>802.77777777777749</v>
      </c>
      <c r="CP5" s="8">
        <f>(Table1[[#This Row],[Pink]]+Table1[[#This Row],[Pink2]])/2</f>
        <v>26.5</v>
      </c>
      <c r="CQ5" s="32">
        <f>10*(Table1[[#This Row],[ST MS]]/10)*10*(Table1[[#This Row],[ST MS]]/10)</f>
        <v>702.25</v>
      </c>
      <c r="CR5" s="32">
        <f>(Table1[[#This Row],[Yellow]]+Table1[[#This Row],[Yellow2]]+Table1[[#This Row],[Yellow3]])/3</f>
        <v>29</v>
      </c>
      <c r="CS5" s="32">
        <f>10*(Table1[[#This Row],[IT MS]]/10)*10*(Table1[[#This Row],[IT MS]]/10)</f>
        <v>841</v>
      </c>
      <c r="CT5" s="32">
        <f>AVERAGE(Table1[[#This Row],[Blue]:[Green 3]])</f>
        <v>27.75</v>
      </c>
      <c r="CU5" s="32">
        <f>10*(Table1[[#This Row],[CMS Mean]]/10)*10*(Table1[[#This Row],[CMS Mean]]/10)</f>
        <v>770.0625</v>
      </c>
    </row>
    <row r="6" spans="1:99">
      <c r="A6" s="1">
        <v>5</v>
      </c>
      <c r="B6" s="1" t="s">
        <v>8</v>
      </c>
      <c r="C6" s="1" t="s">
        <v>11</v>
      </c>
      <c r="D6" s="1" t="s">
        <v>12</v>
      </c>
      <c r="E6" s="15">
        <v>75</v>
      </c>
      <c r="F6" s="11">
        <v>76.492813139999996</v>
      </c>
      <c r="G6" s="11" t="s">
        <v>24</v>
      </c>
      <c r="H6" s="11">
        <v>0.85</v>
      </c>
      <c r="I6" s="11">
        <v>13</v>
      </c>
      <c r="J6" s="11">
        <v>123</v>
      </c>
      <c r="K6" s="11">
        <v>75</v>
      </c>
      <c r="L6" s="11">
        <f>Table1[[#This Row],[DBP]]+(Table1[[#This Row],[SBP]]-Table1[[#This Row],[DBP]])/3</f>
        <v>91</v>
      </c>
      <c r="M6" s="11">
        <f>2/3*Table1[[#This Row],[Column1]]-Table1[[#This Row],[IOP]]</f>
        <v>47.666666666666664</v>
      </c>
      <c r="N6" s="11">
        <v>2</v>
      </c>
      <c r="O6" s="11">
        <v>1</v>
      </c>
      <c r="P6" s="11">
        <v>1</v>
      </c>
      <c r="Q6" s="11">
        <v>1</v>
      </c>
      <c r="R6" s="11">
        <v>2</v>
      </c>
      <c r="S6" s="11">
        <v>526</v>
      </c>
      <c r="T6" s="11">
        <v>2</v>
      </c>
      <c r="U6" s="23">
        <v>-0.87</v>
      </c>
      <c r="V6" s="24">
        <v>2.21</v>
      </c>
      <c r="W6" s="24">
        <v>60.328000000000003</v>
      </c>
      <c r="X6" s="27">
        <v>0.26016270489751597</v>
      </c>
      <c r="Y6" s="27">
        <v>0.50787452677122802</v>
      </c>
      <c r="Z6" s="27">
        <v>13.9502201587361</v>
      </c>
      <c r="AA6" s="27">
        <v>0.25399675500270402</v>
      </c>
      <c r="AB6" s="27">
        <v>0.47587885343428898</v>
      </c>
      <c r="AC6" s="27">
        <v>6560.9001688885201</v>
      </c>
      <c r="AD6" s="27">
        <v>0</v>
      </c>
      <c r="AE6" s="27">
        <v>1.02217414818821E-3</v>
      </c>
      <c r="AF6" s="27">
        <v>1.29962141698215E-2</v>
      </c>
      <c r="AG6" s="27">
        <v>0</v>
      </c>
      <c r="AH6" s="27">
        <v>8.2747431043807501E-4</v>
      </c>
      <c r="AI6" s="27">
        <v>1.16819902650081E-3</v>
      </c>
      <c r="AJ6" s="27">
        <v>2.0196512593412699</v>
      </c>
      <c r="AK6" s="27">
        <v>2.0166852057842002</v>
      </c>
      <c r="AL6" s="27">
        <v>1.9876275904732399</v>
      </c>
      <c r="AM6" s="27">
        <v>2.03714889761401</v>
      </c>
      <c r="AN6" s="27">
        <v>2.0035752592062899</v>
      </c>
      <c r="AO6" s="27">
        <v>2.0127027027027</v>
      </c>
      <c r="AP6" s="27">
        <v>0.56543975203409502</v>
      </c>
      <c r="AQ6" s="27">
        <v>0.52449373191899695</v>
      </c>
      <c r="AR6" s="27">
        <v>0.49794653235180197</v>
      </c>
      <c r="AS6" s="27">
        <v>0.51749271137026198</v>
      </c>
      <c r="AT6" s="27">
        <v>0.54040501446480205</v>
      </c>
      <c r="AU6" s="27">
        <v>0.57135184901028102</v>
      </c>
      <c r="AV6" s="27">
        <v>0.27996900426191401</v>
      </c>
      <c r="AW6" s="27">
        <v>0.26007714561234302</v>
      </c>
      <c r="AX6" s="27">
        <v>0.25052305308020101</v>
      </c>
      <c r="AY6" s="27">
        <v>0.254027926960258</v>
      </c>
      <c r="AZ6" s="27">
        <v>0.269720347155256</v>
      </c>
      <c r="BA6" s="27">
        <v>0.28387294767531102</v>
      </c>
      <c r="BB6" s="27">
        <v>0.52677256877179401</v>
      </c>
      <c r="BC6" s="27">
        <v>0.49710703953712598</v>
      </c>
      <c r="BD6" s="27">
        <v>0.47268500581170098</v>
      </c>
      <c r="BE6" s="27">
        <v>0.48565290777965298</v>
      </c>
      <c r="BF6" s="27">
        <v>0.49527483124397298</v>
      </c>
      <c r="BG6" s="27">
        <v>0.52815712751265897</v>
      </c>
      <c r="BH6" s="27">
        <v>7.4135624444203393E-2</v>
      </c>
      <c r="BI6" s="27">
        <v>7.5422295609369402E-2</v>
      </c>
      <c r="BJ6" s="27">
        <v>7.5540394713706896E-2</v>
      </c>
      <c r="BK6" s="27">
        <v>7.4681303911912397E-2</v>
      </c>
      <c r="BL6" s="27">
        <v>7.2931815463951999E-2</v>
      </c>
      <c r="BM6" s="27">
        <v>7.3561342033342803E-2</v>
      </c>
      <c r="BN6" s="27">
        <v>31</v>
      </c>
      <c r="BO6" s="27">
        <v>31</v>
      </c>
      <c r="BP6" s="27">
        <v>32</v>
      </c>
      <c r="BQ6" s="27">
        <v>32</v>
      </c>
      <c r="BR6" s="27">
        <v>32</v>
      </c>
      <c r="BS6" s="27">
        <v>31</v>
      </c>
      <c r="BT6" s="27">
        <v>30</v>
      </c>
      <c r="BU6" s="27">
        <v>31</v>
      </c>
      <c r="BV6" s="27">
        <v>32</v>
      </c>
      <c r="BW6" s="27">
        <v>31</v>
      </c>
      <c r="BX6" s="27">
        <v>28</v>
      </c>
      <c r="BY6" s="27">
        <v>28</v>
      </c>
      <c r="BZ6" s="27">
        <f>10*(Table1[[#This Row],[Blue]]/10)*10*(Table1[[#This Row],[Blue]]/10)</f>
        <v>961</v>
      </c>
      <c r="CA6" s="27">
        <f>10*(Table1[[#This Row],[Blue 2]]/10)*10*(Table1[[#This Row],[Blue 2]]/10)</f>
        <v>961</v>
      </c>
      <c r="CB6" s="27">
        <f>10*(Table1[[#This Row],[Blue 3]]/10)*10*(Table1[[#This Row],[Blue 3]]/10)</f>
        <v>1024</v>
      </c>
      <c r="CC6" s="27">
        <f>10*(Table1[[#This Row],[Blue 4]]/10)*10*(Table1[[#This Row],[Blue 4]]/10)</f>
        <v>1024</v>
      </c>
      <c r="CD6" s="27">
        <f>10*(Table1[[#This Row],[Pink]]/10)*10*(Table1[[#This Row],[Pink]]/10)</f>
        <v>1024</v>
      </c>
      <c r="CE6" s="27">
        <f>10*(Table1[[#This Row],[Pink2]]/10)*10*(Table1[[#This Row],[Pink2]]/10)</f>
        <v>961</v>
      </c>
      <c r="CF6" s="27">
        <f>10*(Table1[[#This Row],[Green]]/10)*10*(Table1[[#This Row],[Green]]/10)</f>
        <v>900</v>
      </c>
      <c r="CG6" s="27">
        <f>10*(Table1[[#This Row],[Yellow]]/10)*10*(Table1[[#This Row],[Yellow]]/10)</f>
        <v>961</v>
      </c>
      <c r="CH6" s="27">
        <f>10*(Table1[[#This Row],[Yellow2]]/10)*10*(Table1[[#This Row],[Yellow2]]/10)</f>
        <v>1024</v>
      </c>
      <c r="CI6" s="27">
        <f>10*(Table1[[#This Row],[Yellow3]]/10)*10*(Table1[[#This Row],[Yellow3]]/10)</f>
        <v>961</v>
      </c>
      <c r="CJ6" s="27">
        <f>10*(Table1[[#This Row],[Green 2]]/10)*10*(Table1[[#This Row],[Green 2]]/10)</f>
        <v>784</v>
      </c>
      <c r="CK6" s="27">
        <f>10*(Table1[[#This Row],[Green 3]]/10)*10*(Table1[[#This Row],[Green 3]]/10)</f>
        <v>784</v>
      </c>
      <c r="CL6" s="8">
        <f>(Table1[[#This Row],[Blue]]+Table1[[#This Row],[Blue 2]]+Table1[[#This Row],[Blue 3]]+Table1[[#This Row],[Blue 4]])/4</f>
        <v>31.5</v>
      </c>
      <c r="CM6" s="8">
        <f>10*(Table1[[#This Row],[SN MS]]/10)*10*(Table1[[#This Row],[SN MS]]/10)</f>
        <v>992.25</v>
      </c>
      <c r="CN6" s="8">
        <f>(Table1[[#This Row],[Green]]+Table1[[#This Row],[Green 2]]+Table1[[#This Row],[Green 3]])/3</f>
        <v>28.666666666666668</v>
      </c>
      <c r="CO6" s="8">
        <f>10*(Table1[[#This Row],[IN MS]]/10)*10*(Table1[[#This Row],[IN MS]]/10)</f>
        <v>821.77777777777783</v>
      </c>
      <c r="CP6" s="8">
        <f>(Table1[[#This Row],[Pink]]+Table1[[#This Row],[Pink2]])/2</f>
        <v>31.5</v>
      </c>
      <c r="CQ6" s="32">
        <f>10*(Table1[[#This Row],[ST MS]]/10)*10*(Table1[[#This Row],[ST MS]]/10)</f>
        <v>992.25</v>
      </c>
      <c r="CR6" s="32">
        <f>(Table1[[#This Row],[Yellow]]+Table1[[#This Row],[Yellow2]]+Table1[[#This Row],[Yellow3]])/3</f>
        <v>31.333333333333332</v>
      </c>
      <c r="CS6" s="32">
        <f>10*(Table1[[#This Row],[IT MS]]/10)*10*(Table1[[#This Row],[IT MS]]/10)</f>
        <v>981.77777777777771</v>
      </c>
      <c r="CT6" s="32">
        <f>AVERAGE(Table1[[#This Row],[Blue]:[Green 3]])</f>
        <v>30.75</v>
      </c>
      <c r="CU6" s="32">
        <f>10*(Table1[[#This Row],[CMS Mean]]/10)*10*(Table1[[#This Row],[CMS Mean]]/10)</f>
        <v>945.5625</v>
      </c>
    </row>
    <row r="7" spans="1:99">
      <c r="A7" s="1">
        <v>6</v>
      </c>
      <c r="B7" s="1" t="s">
        <v>8</v>
      </c>
      <c r="C7" s="1" t="s">
        <v>11</v>
      </c>
      <c r="D7" s="1" t="s">
        <v>15</v>
      </c>
      <c r="E7" s="15">
        <v>43</v>
      </c>
      <c r="F7" s="11">
        <v>79.920602329999994</v>
      </c>
      <c r="G7" s="11" t="s">
        <v>25</v>
      </c>
      <c r="H7" s="11">
        <v>0.95</v>
      </c>
      <c r="I7" s="11">
        <v>6</v>
      </c>
      <c r="J7" s="11"/>
      <c r="K7" s="11"/>
      <c r="L7" s="11"/>
      <c r="M7" s="11"/>
      <c r="N7" s="11">
        <v>2</v>
      </c>
      <c r="O7" s="11">
        <v>2</v>
      </c>
      <c r="P7" s="11">
        <v>2</v>
      </c>
      <c r="Q7" s="11">
        <v>1</v>
      </c>
      <c r="R7" s="11">
        <v>2</v>
      </c>
      <c r="S7" s="11">
        <v>558</v>
      </c>
      <c r="T7" s="11">
        <v>1</v>
      </c>
      <c r="U7" s="24">
        <v>-14.63</v>
      </c>
      <c r="V7" s="24">
        <v>12.68</v>
      </c>
      <c r="W7" s="24">
        <v>49.008000000000003</v>
      </c>
      <c r="X7" s="27">
        <v>0.24285510347191699</v>
      </c>
      <c r="Y7" s="27">
        <v>0.46961600865332598</v>
      </c>
      <c r="Z7" s="27">
        <v>13.388243964790201</v>
      </c>
      <c r="AA7" s="27">
        <v>0.24472147106544101</v>
      </c>
      <c r="AB7" s="27">
        <v>0.44388858842617601</v>
      </c>
      <c r="AC7" s="27">
        <v>6173.5094112567303</v>
      </c>
      <c r="AD7" s="27">
        <v>0</v>
      </c>
      <c r="AE7" s="27">
        <v>0</v>
      </c>
      <c r="AF7" s="27">
        <v>0</v>
      </c>
      <c r="AG7" s="27">
        <v>9.0048674959437493E-3</v>
      </c>
      <c r="AH7" s="27">
        <v>1.45538128718226E-2</v>
      </c>
      <c r="AI7" s="27">
        <v>0</v>
      </c>
      <c r="AJ7" s="27">
        <v>1.8847065017109801</v>
      </c>
      <c r="AK7" s="27">
        <v>1.8966802168021699</v>
      </c>
      <c r="AL7" s="27">
        <v>1.9697144505335999</v>
      </c>
      <c r="AM7" s="27">
        <v>1.95301804604854</v>
      </c>
      <c r="AN7" s="27">
        <v>1.91182364729459</v>
      </c>
      <c r="AO7" s="27">
        <v>1.9658403869407499</v>
      </c>
      <c r="AP7" s="27">
        <v>0.55482371173963596</v>
      </c>
      <c r="AQ7" s="27">
        <v>0.53992285438765697</v>
      </c>
      <c r="AR7" s="27">
        <v>0.52917473847345997</v>
      </c>
      <c r="AS7" s="27">
        <v>0.48158661961025001</v>
      </c>
      <c r="AT7" s="27">
        <v>0.459980713596914</v>
      </c>
      <c r="AU7" s="27">
        <v>0.49892588614393102</v>
      </c>
      <c r="AV7" s="27">
        <v>0.29438202247190998</v>
      </c>
      <c r="AW7" s="27">
        <v>0.28466730954677</v>
      </c>
      <c r="AX7" s="27">
        <v>0.26865555986051898</v>
      </c>
      <c r="AY7" s="27">
        <v>0.24658585238606701</v>
      </c>
      <c r="AZ7" s="27">
        <v>0.240597878495661</v>
      </c>
      <c r="BA7" s="27">
        <v>0.25379775970538598</v>
      </c>
      <c r="BB7" s="27">
        <v>0.525765207283998</v>
      </c>
      <c r="BC7" s="27">
        <v>0.51118611378977796</v>
      </c>
      <c r="BD7" s="27">
        <v>0.50096861681518801</v>
      </c>
      <c r="BE7" s="27">
        <v>0.45243210065981299</v>
      </c>
      <c r="BF7" s="27">
        <v>0.43558341369334602</v>
      </c>
      <c r="BG7" s="27">
        <v>0.469387755102041</v>
      </c>
      <c r="BH7" s="27">
        <v>7.5409657044588699E-2</v>
      </c>
      <c r="BI7" s="27">
        <v>7.5342056914639896E-2</v>
      </c>
      <c r="BJ7" s="27">
        <v>7.5335825676460896E-2</v>
      </c>
      <c r="BK7" s="27">
        <v>7.4759972870233102E-2</v>
      </c>
      <c r="BL7" s="27">
        <v>7.5356695801477094E-2</v>
      </c>
      <c r="BM7" s="27">
        <v>7.4866211120730095E-2</v>
      </c>
      <c r="BN7" s="27">
        <v>24</v>
      </c>
      <c r="BO7" s="27">
        <v>19</v>
      </c>
      <c r="BP7" s="27">
        <v>0</v>
      </c>
      <c r="BQ7" s="27">
        <v>28</v>
      </c>
      <c r="BR7" s="27">
        <v>0</v>
      </c>
      <c r="BS7" s="27">
        <v>0</v>
      </c>
      <c r="BT7" s="27">
        <v>18</v>
      </c>
      <c r="BU7" s="27">
        <v>31</v>
      </c>
      <c r="BV7" s="27">
        <v>30</v>
      </c>
      <c r="BW7" s="27">
        <v>29</v>
      </c>
      <c r="BX7" s="27">
        <v>24</v>
      </c>
      <c r="BY7" s="27">
        <v>21</v>
      </c>
      <c r="BZ7" s="27">
        <f>10*(Table1[[#This Row],[Blue]]/10)*10*(Table1[[#This Row],[Blue]]/10)</f>
        <v>576</v>
      </c>
      <c r="CA7" s="27">
        <f>10*(Table1[[#This Row],[Blue 2]]/10)*10*(Table1[[#This Row],[Blue 2]]/10)</f>
        <v>361</v>
      </c>
      <c r="CB7" s="27">
        <f>10*(Table1[[#This Row],[Blue 3]]/10)*10*(Table1[[#This Row],[Blue 3]]/10)</f>
        <v>0</v>
      </c>
      <c r="CC7" s="27">
        <f>10*(Table1[[#This Row],[Blue 4]]/10)*10*(Table1[[#This Row],[Blue 4]]/10)</f>
        <v>784</v>
      </c>
      <c r="CD7" s="27">
        <f>10*(Table1[[#This Row],[Pink]]/10)*10*(Table1[[#This Row],[Pink]]/10)</f>
        <v>0</v>
      </c>
      <c r="CE7" s="27">
        <f>10*(Table1[[#This Row],[Pink2]]/10)*10*(Table1[[#This Row],[Pink2]]/10)</f>
        <v>0</v>
      </c>
      <c r="CF7" s="27">
        <f>10*(Table1[[#This Row],[Green]]/10)*10*(Table1[[#This Row],[Green]]/10)</f>
        <v>324</v>
      </c>
      <c r="CG7" s="27">
        <f>10*(Table1[[#This Row],[Yellow]]/10)*10*(Table1[[#This Row],[Yellow]]/10)</f>
        <v>961</v>
      </c>
      <c r="CH7" s="27">
        <f>10*(Table1[[#This Row],[Yellow2]]/10)*10*(Table1[[#This Row],[Yellow2]]/10)</f>
        <v>900</v>
      </c>
      <c r="CI7" s="27">
        <f>10*(Table1[[#This Row],[Yellow3]]/10)*10*(Table1[[#This Row],[Yellow3]]/10)</f>
        <v>841</v>
      </c>
      <c r="CJ7" s="27">
        <f>10*(Table1[[#This Row],[Green 2]]/10)*10*(Table1[[#This Row],[Green 2]]/10)</f>
        <v>576</v>
      </c>
      <c r="CK7" s="27">
        <f>10*(Table1[[#This Row],[Green 3]]/10)*10*(Table1[[#This Row],[Green 3]]/10)</f>
        <v>441</v>
      </c>
      <c r="CL7" s="8">
        <f>(Table1[[#This Row],[Blue]]+Table1[[#This Row],[Blue 2]]+Table1[[#This Row],[Blue 3]]+Table1[[#This Row],[Blue 4]])/4</f>
        <v>17.75</v>
      </c>
      <c r="CM7" s="8">
        <f>10*(Table1[[#This Row],[SN MS]]/10)*10*(Table1[[#This Row],[SN MS]]/10)</f>
        <v>315.0625</v>
      </c>
      <c r="CN7" s="8">
        <f>(Table1[[#This Row],[Green]]+Table1[[#This Row],[Green 2]]+Table1[[#This Row],[Green 3]])/3</f>
        <v>21</v>
      </c>
      <c r="CO7" s="8">
        <f>10*(Table1[[#This Row],[IN MS]]/10)*10*(Table1[[#This Row],[IN MS]]/10)</f>
        <v>441</v>
      </c>
      <c r="CP7" s="8">
        <f>(Table1[[#This Row],[Pink]]+Table1[[#This Row],[Pink2]])/2</f>
        <v>0</v>
      </c>
      <c r="CQ7" s="32">
        <f>10*(Table1[[#This Row],[ST MS]]/10)*10*(Table1[[#This Row],[ST MS]]/10)</f>
        <v>0</v>
      </c>
      <c r="CR7" s="32">
        <f>(Table1[[#This Row],[Yellow]]+Table1[[#This Row],[Yellow2]]+Table1[[#This Row],[Yellow3]])/3</f>
        <v>30</v>
      </c>
      <c r="CS7" s="32">
        <f>10*(Table1[[#This Row],[IT MS]]/10)*10*(Table1[[#This Row],[IT MS]]/10)</f>
        <v>900</v>
      </c>
      <c r="CT7" s="32">
        <f>AVERAGE(Table1[[#This Row],[Blue]:[Green 3]])</f>
        <v>18.666666666666668</v>
      </c>
      <c r="CU7" s="32">
        <f>10*(Table1[[#This Row],[CMS Mean]]/10)*10*(Table1[[#This Row],[CMS Mean]]/10)</f>
        <v>348.44444444444446</v>
      </c>
    </row>
    <row r="8" spans="1:99">
      <c r="A8" s="1">
        <v>7</v>
      </c>
      <c r="B8" s="1" t="s">
        <v>8</v>
      </c>
      <c r="C8" s="1" t="s">
        <v>11</v>
      </c>
      <c r="D8" s="1" t="s">
        <v>15</v>
      </c>
      <c r="E8" s="11">
        <v>61</v>
      </c>
      <c r="F8" s="11">
        <v>70.127310059999999</v>
      </c>
      <c r="G8" s="11" t="s">
        <v>24</v>
      </c>
      <c r="H8" s="11">
        <v>0.95</v>
      </c>
      <c r="I8" s="11">
        <v>10</v>
      </c>
      <c r="J8" s="11">
        <v>119</v>
      </c>
      <c r="K8" s="11">
        <v>80</v>
      </c>
      <c r="L8" s="11">
        <f>Table1[[#This Row],[DBP]]+(Table1[[#This Row],[SBP]]-Table1[[#This Row],[DBP]])/3</f>
        <v>93</v>
      </c>
      <c r="M8" s="11">
        <f>2/3*Table1[[#This Row],[Column1]]-Table1[[#This Row],[IOP]]</f>
        <v>52</v>
      </c>
      <c r="N8" s="11">
        <v>2</v>
      </c>
      <c r="O8" s="11">
        <v>2</v>
      </c>
      <c r="P8" s="11">
        <v>2</v>
      </c>
      <c r="Q8" s="11">
        <v>1</v>
      </c>
      <c r="R8" s="11">
        <v>1</v>
      </c>
      <c r="S8" s="11">
        <v>549</v>
      </c>
      <c r="T8" s="11">
        <v>2</v>
      </c>
      <c r="U8" s="23">
        <v>-15.29</v>
      </c>
      <c r="V8" s="24">
        <v>13.31</v>
      </c>
      <c r="W8" s="24">
        <v>50.374000000000002</v>
      </c>
      <c r="X8" s="27">
        <v>0.22359814094282901</v>
      </c>
      <c r="Y8" s="27">
        <v>0.41104921579232001</v>
      </c>
      <c r="Z8" s="27">
        <v>13.2872300190967</v>
      </c>
      <c r="AA8" s="27">
        <v>0.215830178474851</v>
      </c>
      <c r="AB8" s="27">
        <v>0.38968631692806899</v>
      </c>
      <c r="AC8" s="27">
        <v>5435.8008406266699</v>
      </c>
      <c r="AD8" s="27">
        <v>0</v>
      </c>
      <c r="AE8" s="27">
        <v>3.11519740400216E-2</v>
      </c>
      <c r="AF8" s="27">
        <v>0.35459707950243402</v>
      </c>
      <c r="AG8" s="27">
        <v>0.116430502974581</v>
      </c>
      <c r="AH8" s="27">
        <v>1.2217414818821E-2</v>
      </c>
      <c r="AI8" s="27">
        <v>1.41157382368848E-3</v>
      </c>
      <c r="AJ8" s="27">
        <v>1.8980557015239099</v>
      </c>
      <c r="AK8" s="27">
        <v>1.8380363355237701</v>
      </c>
      <c r="AL8" s="27">
        <v>1.90116896918172</v>
      </c>
      <c r="AM8" s="27">
        <v>1.9888558692422</v>
      </c>
      <c r="AN8" s="27">
        <v>1.8143476547102899</v>
      </c>
      <c r="AO8" s="27">
        <v>1.9548461317227499</v>
      </c>
      <c r="AP8" s="27">
        <v>0.559783029833398</v>
      </c>
      <c r="AQ8" s="27">
        <v>0.458534233365477</v>
      </c>
      <c r="AR8" s="27">
        <v>0.27725687717938802</v>
      </c>
      <c r="AS8" s="27">
        <v>0.41077182752800401</v>
      </c>
      <c r="AT8" s="27">
        <v>0.44387656702025102</v>
      </c>
      <c r="AU8" s="27">
        <v>0.52148227712137496</v>
      </c>
      <c r="AV8" s="27">
        <v>0.29492444788841499</v>
      </c>
      <c r="AW8" s="27">
        <v>0.24946962391513999</v>
      </c>
      <c r="AX8" s="27">
        <v>0.14583494769469199</v>
      </c>
      <c r="AY8" s="27">
        <v>0.206536750038361</v>
      </c>
      <c r="AZ8" s="27">
        <v>0.244648023143684</v>
      </c>
      <c r="BA8" s="27">
        <v>0.26676384839650102</v>
      </c>
      <c r="BB8" s="27">
        <v>0.52739248353351398</v>
      </c>
      <c r="BC8" s="27">
        <v>0.43114754098360702</v>
      </c>
      <c r="BD8" s="27">
        <v>0.26392870980240202</v>
      </c>
      <c r="BE8" s="27">
        <v>0.39143777811876601</v>
      </c>
      <c r="BF8" s="27">
        <v>0.422565091610415</v>
      </c>
      <c r="BG8" s="27">
        <v>0.48304434555777198</v>
      </c>
      <c r="BH8" s="27">
        <v>7.4972905778200399E-2</v>
      </c>
      <c r="BI8" s="27">
        <v>7.4824579449407402E-2</v>
      </c>
      <c r="BJ8" s="27">
        <v>7.5752059274873607E-2</v>
      </c>
      <c r="BK8" s="27">
        <v>7.5831949911734198E-2</v>
      </c>
      <c r="BL8" s="27">
        <v>7.5756784773917604E-2</v>
      </c>
      <c r="BM8" s="27">
        <v>7.3711896550432005E-2</v>
      </c>
      <c r="BN8" s="27">
        <v>0</v>
      </c>
      <c r="BO8" s="27">
        <v>9</v>
      </c>
      <c r="BP8" s="27">
        <v>0</v>
      </c>
      <c r="BQ8" s="27">
        <v>0</v>
      </c>
      <c r="BR8" s="27">
        <v>29</v>
      </c>
      <c r="BS8" s="27">
        <v>0</v>
      </c>
      <c r="BT8" s="27">
        <v>21</v>
      </c>
      <c r="BU8" s="27">
        <v>28</v>
      </c>
      <c r="BV8" s="27">
        <v>30</v>
      </c>
      <c r="BW8" s="27">
        <v>24</v>
      </c>
      <c r="BX8" s="27">
        <v>29</v>
      </c>
      <c r="BY8" s="27">
        <v>28</v>
      </c>
      <c r="BZ8" s="27">
        <f>10*(Table1[[#This Row],[Blue]]/10)*10*(Table1[[#This Row],[Blue]]/10)</f>
        <v>0</v>
      </c>
      <c r="CA8" s="27">
        <f>10*(Table1[[#This Row],[Blue 2]]/10)*10*(Table1[[#This Row],[Blue 2]]/10)</f>
        <v>81</v>
      </c>
      <c r="CB8" s="27">
        <f>10*(Table1[[#This Row],[Blue 3]]/10)*10*(Table1[[#This Row],[Blue 3]]/10)</f>
        <v>0</v>
      </c>
      <c r="CC8" s="27">
        <f>10*(Table1[[#This Row],[Blue 4]]/10)*10*(Table1[[#This Row],[Blue 4]]/10)</f>
        <v>0</v>
      </c>
      <c r="CD8" s="27">
        <f>10*(Table1[[#This Row],[Pink]]/10)*10*(Table1[[#This Row],[Pink]]/10)</f>
        <v>841</v>
      </c>
      <c r="CE8" s="27">
        <f>10*(Table1[[#This Row],[Pink2]]/10)*10*(Table1[[#This Row],[Pink2]]/10)</f>
        <v>0</v>
      </c>
      <c r="CF8" s="27">
        <f>10*(Table1[[#This Row],[Green]]/10)*10*(Table1[[#This Row],[Green]]/10)</f>
        <v>441</v>
      </c>
      <c r="CG8" s="27">
        <f>10*(Table1[[#This Row],[Yellow]]/10)*10*(Table1[[#This Row],[Yellow]]/10)</f>
        <v>784</v>
      </c>
      <c r="CH8" s="27">
        <f>10*(Table1[[#This Row],[Yellow2]]/10)*10*(Table1[[#This Row],[Yellow2]]/10)</f>
        <v>900</v>
      </c>
      <c r="CI8" s="27">
        <f>10*(Table1[[#This Row],[Yellow3]]/10)*10*(Table1[[#This Row],[Yellow3]]/10)</f>
        <v>576</v>
      </c>
      <c r="CJ8" s="27">
        <f>10*(Table1[[#This Row],[Green 2]]/10)*10*(Table1[[#This Row],[Green 2]]/10)</f>
        <v>841</v>
      </c>
      <c r="CK8" s="27">
        <f>10*(Table1[[#This Row],[Green 3]]/10)*10*(Table1[[#This Row],[Green 3]]/10)</f>
        <v>784</v>
      </c>
      <c r="CL8" s="8">
        <f>(Table1[[#This Row],[Blue]]+Table1[[#This Row],[Blue 2]]+Table1[[#This Row],[Blue 3]]+Table1[[#This Row],[Blue 4]])/4</f>
        <v>2.25</v>
      </c>
      <c r="CM8" s="8">
        <f>10*(Table1[[#This Row],[SN MS]]/10)*10*(Table1[[#This Row],[SN MS]]/10)</f>
        <v>5.0625</v>
      </c>
      <c r="CN8" s="8">
        <f>(Table1[[#This Row],[Green]]+Table1[[#This Row],[Green 2]]+Table1[[#This Row],[Green 3]])/3</f>
        <v>26</v>
      </c>
      <c r="CO8" s="8">
        <f>10*(Table1[[#This Row],[IN MS]]/10)*10*(Table1[[#This Row],[IN MS]]/10)</f>
        <v>676</v>
      </c>
      <c r="CP8" s="8">
        <f>(Table1[[#This Row],[Pink]]+Table1[[#This Row],[Pink2]])/2</f>
        <v>14.5</v>
      </c>
      <c r="CQ8" s="32">
        <f>10*(Table1[[#This Row],[ST MS]]/10)*10*(Table1[[#This Row],[ST MS]]/10)</f>
        <v>210.25</v>
      </c>
      <c r="CR8" s="32">
        <f>(Table1[[#This Row],[Yellow]]+Table1[[#This Row],[Yellow2]]+Table1[[#This Row],[Yellow3]])/3</f>
        <v>27.333333333333332</v>
      </c>
      <c r="CS8" s="32">
        <f>10*(Table1[[#This Row],[IT MS]]/10)*10*(Table1[[#This Row],[IT MS]]/10)</f>
        <v>747.1111111111112</v>
      </c>
      <c r="CT8" s="32">
        <f>AVERAGE(Table1[[#This Row],[Blue]:[Green 3]])</f>
        <v>16.5</v>
      </c>
      <c r="CU8" s="32">
        <f>10*(Table1[[#This Row],[CMS Mean]]/10)*10*(Table1[[#This Row],[CMS Mean]]/10)</f>
        <v>272.25</v>
      </c>
    </row>
    <row r="9" spans="1:99">
      <c r="A9" s="1">
        <v>8</v>
      </c>
      <c r="B9" s="1" t="s">
        <v>8</v>
      </c>
      <c r="C9" s="1" t="s">
        <v>11</v>
      </c>
      <c r="D9" s="1" t="s">
        <v>15</v>
      </c>
      <c r="E9" s="15">
        <v>68</v>
      </c>
      <c r="F9" s="12">
        <v>77.059548250000006</v>
      </c>
      <c r="G9" s="12" t="s">
        <v>25</v>
      </c>
      <c r="H9" s="12">
        <v>0.85</v>
      </c>
      <c r="I9" s="12">
        <v>11</v>
      </c>
      <c r="J9" s="11">
        <v>157</v>
      </c>
      <c r="K9" s="11">
        <v>80</v>
      </c>
      <c r="L9" s="11">
        <f>Table1[[#This Row],[DBP]]+(Table1[[#This Row],[SBP]]-Table1[[#This Row],[DBP]])/3</f>
        <v>105.66666666666667</v>
      </c>
      <c r="M9" s="11">
        <f>2/3*Table1[[#This Row],[Column1]]-Table1[[#This Row],[IOP]]</f>
        <v>59.444444444444443</v>
      </c>
      <c r="N9" s="11">
        <v>1</v>
      </c>
      <c r="O9" s="11">
        <v>1</v>
      </c>
      <c r="P9" s="11">
        <v>1</v>
      </c>
      <c r="Q9" s="11">
        <v>1</v>
      </c>
      <c r="R9" s="11">
        <v>2</v>
      </c>
      <c r="S9" s="11">
        <v>553</v>
      </c>
      <c r="T9" s="11">
        <v>2</v>
      </c>
      <c r="U9" s="5">
        <v>-13.39</v>
      </c>
      <c r="V9" s="5">
        <v>14.02</v>
      </c>
      <c r="W9" s="24">
        <v>57.207000000000001</v>
      </c>
      <c r="X9" s="27">
        <v>0.245417877124497</v>
      </c>
      <c r="Y9" s="27">
        <v>0.46072471606273702</v>
      </c>
      <c r="Z9" s="27">
        <v>13.4550141202782</v>
      </c>
      <c r="AA9" s="27">
        <v>0.23889670091941601</v>
      </c>
      <c r="AB9" s="27">
        <v>0.43783666846944302</v>
      </c>
      <c r="AC9" s="27">
        <v>6122.2322000489303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27">
        <v>0</v>
      </c>
      <c r="AJ9" s="27">
        <v>1.86586367369286</v>
      </c>
      <c r="AK9" s="27">
        <v>1.8698244451805199</v>
      </c>
      <c r="AL9" s="27">
        <v>1.8792643132601601</v>
      </c>
      <c r="AM9" s="27">
        <v>1.9861765629908901</v>
      </c>
      <c r="AN9" s="27">
        <v>1.9217785096747599</v>
      </c>
      <c r="AO9" s="27">
        <v>1.9285714285714299</v>
      </c>
      <c r="AP9" s="27">
        <v>0.52816737698566496</v>
      </c>
      <c r="AQ9" s="27">
        <v>0.54435872709739597</v>
      </c>
      <c r="AR9" s="27">
        <v>0.49089500193723401</v>
      </c>
      <c r="AS9" s="27">
        <v>0.48503912843332803</v>
      </c>
      <c r="AT9" s="27">
        <v>0.45014464802314402</v>
      </c>
      <c r="AU9" s="27">
        <v>0.54066288169403098</v>
      </c>
      <c r="AV9" s="27">
        <v>0.283068578070515</v>
      </c>
      <c r="AW9" s="27">
        <v>0.291128254580521</v>
      </c>
      <c r="AX9" s="27">
        <v>0.26121658271987602</v>
      </c>
      <c r="AY9" s="27">
        <v>0.244207457419058</v>
      </c>
      <c r="AZ9" s="27">
        <v>0.234233365477338</v>
      </c>
      <c r="BA9" s="27">
        <v>0.28034371643394201</v>
      </c>
      <c r="BB9" s="27">
        <v>0.500891127469973</v>
      </c>
      <c r="BC9" s="27">
        <v>0.51639344262295095</v>
      </c>
      <c r="BD9" s="27">
        <v>0.46912049593180899</v>
      </c>
      <c r="BE9" s="27">
        <v>0.45726561301212199</v>
      </c>
      <c r="BF9" s="27">
        <v>0.42757955641272899</v>
      </c>
      <c r="BG9" s="27">
        <v>0.50797913150222496</v>
      </c>
      <c r="BH9" s="27">
        <v>7.5467836865171001E-2</v>
      </c>
      <c r="BI9" s="27">
        <v>7.5489346346953007E-2</v>
      </c>
      <c r="BJ9" s="27">
        <v>7.6047673676269495E-2</v>
      </c>
      <c r="BK9" s="27">
        <v>7.5020836825980403E-2</v>
      </c>
      <c r="BL9" s="27">
        <v>7.5588369501870603E-2</v>
      </c>
      <c r="BM9" s="27">
        <v>7.4766913453344602E-2</v>
      </c>
      <c r="BN9" s="27">
        <v>0</v>
      </c>
      <c r="BO9" s="27">
        <v>0</v>
      </c>
      <c r="BP9" s="27">
        <v>0</v>
      </c>
      <c r="BQ9" s="27">
        <v>0</v>
      </c>
      <c r="BR9" s="27">
        <v>29</v>
      </c>
      <c r="BS9" s="27">
        <v>9</v>
      </c>
      <c r="BT9" s="27">
        <v>31</v>
      </c>
      <c r="BU9" s="27">
        <v>30</v>
      </c>
      <c r="BV9" s="27">
        <v>31</v>
      </c>
      <c r="BW9" s="27">
        <v>28</v>
      </c>
      <c r="BX9" s="27">
        <v>26</v>
      </c>
      <c r="BY9" s="27">
        <v>26</v>
      </c>
      <c r="BZ9" s="27">
        <f>10*(Table1[[#This Row],[Blue]]/10)*10*(Table1[[#This Row],[Blue]]/10)</f>
        <v>0</v>
      </c>
      <c r="CA9" s="27">
        <f>10*(Table1[[#This Row],[Blue 2]]/10)*10*(Table1[[#This Row],[Blue 2]]/10)</f>
        <v>0</v>
      </c>
      <c r="CB9" s="27">
        <f>10*(Table1[[#This Row],[Blue 3]]/10)*10*(Table1[[#This Row],[Blue 3]]/10)</f>
        <v>0</v>
      </c>
      <c r="CC9" s="27">
        <f>10*(Table1[[#This Row],[Blue 4]]/10)*10*(Table1[[#This Row],[Blue 4]]/10)</f>
        <v>0</v>
      </c>
      <c r="CD9" s="27">
        <f>10*(Table1[[#This Row],[Pink]]/10)*10*(Table1[[#This Row],[Pink]]/10)</f>
        <v>841</v>
      </c>
      <c r="CE9" s="27">
        <f>10*(Table1[[#This Row],[Pink2]]/10)*10*(Table1[[#This Row],[Pink2]]/10)</f>
        <v>81</v>
      </c>
      <c r="CF9" s="27">
        <f>10*(Table1[[#This Row],[Green]]/10)*10*(Table1[[#This Row],[Green]]/10)</f>
        <v>961</v>
      </c>
      <c r="CG9" s="27">
        <f>10*(Table1[[#This Row],[Yellow]]/10)*10*(Table1[[#This Row],[Yellow]]/10)</f>
        <v>900</v>
      </c>
      <c r="CH9" s="27">
        <f>10*(Table1[[#This Row],[Yellow2]]/10)*10*(Table1[[#This Row],[Yellow2]]/10)</f>
        <v>961</v>
      </c>
      <c r="CI9" s="27">
        <f>10*(Table1[[#This Row],[Yellow3]]/10)*10*(Table1[[#This Row],[Yellow3]]/10)</f>
        <v>784</v>
      </c>
      <c r="CJ9" s="27">
        <f>10*(Table1[[#This Row],[Green 2]]/10)*10*(Table1[[#This Row],[Green 2]]/10)</f>
        <v>676</v>
      </c>
      <c r="CK9" s="27">
        <f>10*(Table1[[#This Row],[Green 3]]/10)*10*(Table1[[#This Row],[Green 3]]/10)</f>
        <v>676</v>
      </c>
      <c r="CL9" s="8">
        <f>(Table1[[#This Row],[Blue]]+Table1[[#This Row],[Blue 2]]+Table1[[#This Row],[Blue 3]]+Table1[[#This Row],[Blue 4]])/4</f>
        <v>0</v>
      </c>
      <c r="CM9" s="8">
        <f>10*(Table1[[#This Row],[SN MS]]/10)*10*(Table1[[#This Row],[SN MS]]/10)</f>
        <v>0</v>
      </c>
      <c r="CN9" s="8">
        <f>(Table1[[#This Row],[Green]]+Table1[[#This Row],[Green 2]]+Table1[[#This Row],[Green 3]])/3</f>
        <v>27.666666666666668</v>
      </c>
      <c r="CO9" s="8">
        <f>10*(Table1[[#This Row],[IN MS]]/10)*10*(Table1[[#This Row],[IN MS]]/10)</f>
        <v>765.44444444444434</v>
      </c>
      <c r="CP9" s="8">
        <f>(Table1[[#This Row],[Pink]]+Table1[[#This Row],[Pink2]])/2</f>
        <v>19</v>
      </c>
      <c r="CQ9" s="32">
        <f>10*(Table1[[#This Row],[ST MS]]/10)*10*(Table1[[#This Row],[ST MS]]/10)</f>
        <v>361</v>
      </c>
      <c r="CR9" s="32">
        <f>(Table1[[#This Row],[Yellow]]+Table1[[#This Row],[Yellow2]]+Table1[[#This Row],[Yellow3]])/3</f>
        <v>29.666666666666668</v>
      </c>
      <c r="CS9" s="32">
        <f>10*(Table1[[#This Row],[IT MS]]/10)*10*(Table1[[#This Row],[IT MS]]/10)</f>
        <v>880.1111111111112</v>
      </c>
      <c r="CT9" s="32">
        <f>AVERAGE(Table1[[#This Row],[Blue]:[Green 3]])</f>
        <v>17.5</v>
      </c>
      <c r="CU9" s="32">
        <f>10*(Table1[[#This Row],[CMS Mean]]/10)*10*(Table1[[#This Row],[CMS Mean]]/10)</f>
        <v>306.25</v>
      </c>
    </row>
    <row r="10" spans="1:99">
      <c r="A10" s="1">
        <v>9</v>
      </c>
      <c r="B10" s="1" t="s">
        <v>8</v>
      </c>
      <c r="C10" s="1" t="s">
        <v>11</v>
      </c>
      <c r="D10" s="2" t="s">
        <v>14</v>
      </c>
      <c r="E10" s="11">
        <v>64</v>
      </c>
      <c r="F10" s="12">
        <v>75.652292950000003</v>
      </c>
      <c r="G10" s="12" t="s">
        <v>25</v>
      </c>
      <c r="H10" s="12">
        <v>0.8</v>
      </c>
      <c r="I10" s="12">
        <v>11</v>
      </c>
      <c r="J10" s="11">
        <v>120</v>
      </c>
      <c r="K10" s="11">
        <v>77</v>
      </c>
      <c r="L10" s="11">
        <f>Table1[[#This Row],[DBP]]+(Table1[[#This Row],[SBP]]-Table1[[#This Row],[DBP]])/3</f>
        <v>91.333333333333329</v>
      </c>
      <c r="M10" s="11">
        <f>2/3*Table1[[#This Row],[Column1]]-Table1[[#This Row],[IOP]]</f>
        <v>49.888888888888886</v>
      </c>
      <c r="N10" s="11">
        <v>2</v>
      </c>
      <c r="O10" s="11">
        <v>1</v>
      </c>
      <c r="P10" s="11">
        <v>1</v>
      </c>
      <c r="Q10" s="11">
        <v>1</v>
      </c>
      <c r="R10" s="11">
        <v>2</v>
      </c>
      <c r="S10" s="11">
        <v>540</v>
      </c>
      <c r="T10" s="11">
        <v>2</v>
      </c>
      <c r="U10" s="23">
        <v>-0.31</v>
      </c>
      <c r="V10" s="24">
        <v>1.88</v>
      </c>
      <c r="W10" s="24">
        <v>57.368000000000002</v>
      </c>
      <c r="X10" s="27">
        <v>0.29852930989168103</v>
      </c>
      <c r="Y10" s="27">
        <v>0.54376960519199602</v>
      </c>
      <c r="Z10" s="27">
        <v>14.066955254034299</v>
      </c>
      <c r="AA10" s="27">
        <v>0.269691725256896</v>
      </c>
      <c r="AB10" s="27">
        <v>0.49643050297458102</v>
      </c>
      <c r="AC10" s="27">
        <v>6668.5135218847699</v>
      </c>
      <c r="AD10" s="27">
        <v>0</v>
      </c>
      <c r="AE10" s="27">
        <v>0</v>
      </c>
      <c r="AF10" s="27">
        <v>0</v>
      </c>
      <c r="AG10" s="27">
        <v>0</v>
      </c>
      <c r="AH10" s="27">
        <v>1.6062736614386201E-3</v>
      </c>
      <c r="AI10" s="27">
        <v>6.3277447268793904E-4</v>
      </c>
      <c r="AJ10" s="27">
        <v>2.03854811480022</v>
      </c>
      <c r="AK10" s="27">
        <v>1.95854063018242</v>
      </c>
      <c r="AL10" s="27">
        <v>2.01478112563957</v>
      </c>
      <c r="AM10" s="27">
        <v>2.0985298717547698</v>
      </c>
      <c r="AN10" s="27">
        <v>2.0789372352714701</v>
      </c>
      <c r="AO10" s="27">
        <v>2.0297146219476301</v>
      </c>
      <c r="AP10" s="27">
        <v>0.56141030608291398</v>
      </c>
      <c r="AQ10" s="27">
        <v>0.56943105110896797</v>
      </c>
      <c r="AR10" s="27">
        <v>0.54924447888415295</v>
      </c>
      <c r="AS10" s="27">
        <v>0.51473070431180001</v>
      </c>
      <c r="AT10" s="27">
        <v>0.520636451301832</v>
      </c>
      <c r="AU10" s="27">
        <v>0.52930796378701905</v>
      </c>
      <c r="AV10" s="27">
        <v>0.27539713289422701</v>
      </c>
      <c r="AW10" s="27">
        <v>0.290742526518804</v>
      </c>
      <c r="AX10" s="27">
        <v>0.27260751646648601</v>
      </c>
      <c r="AY10" s="27">
        <v>0.24528157127512701</v>
      </c>
      <c r="AZ10" s="27">
        <v>0.25043394406943098</v>
      </c>
      <c r="BA10" s="27">
        <v>0.260779499769833</v>
      </c>
      <c r="BB10" s="27">
        <v>0.51088725300271198</v>
      </c>
      <c r="BC10" s="27">
        <v>0.51841851494696201</v>
      </c>
      <c r="BD10" s="27">
        <v>0.50639287098024</v>
      </c>
      <c r="BE10" s="27">
        <v>0.46731624980819397</v>
      </c>
      <c r="BF10" s="27">
        <v>0.46875602700096403</v>
      </c>
      <c r="BG10" s="27">
        <v>0.48074267300905299</v>
      </c>
      <c r="BH10" s="27">
        <v>7.2416048295711896E-2</v>
      </c>
      <c r="BI10" s="27">
        <v>7.2448516008639205E-2</v>
      </c>
      <c r="BJ10" s="27">
        <v>7.3368901883855503E-2</v>
      </c>
      <c r="BK10" s="27">
        <v>7.2247187238987501E-2</v>
      </c>
      <c r="BL10" s="27">
        <v>7.1647729058131396E-2</v>
      </c>
      <c r="BM10" s="27">
        <v>7.2276045326410798E-2</v>
      </c>
      <c r="BN10" s="27">
        <v>30</v>
      </c>
      <c r="BO10" s="27">
        <v>30</v>
      </c>
      <c r="BP10" s="27">
        <v>31</v>
      </c>
      <c r="BQ10" s="27">
        <v>31</v>
      </c>
      <c r="BR10" s="27">
        <v>30</v>
      </c>
      <c r="BS10" s="27">
        <v>26</v>
      </c>
      <c r="BT10" s="27">
        <v>31</v>
      </c>
      <c r="BU10" s="27">
        <v>32</v>
      </c>
      <c r="BV10" s="27">
        <v>33</v>
      </c>
      <c r="BW10" s="27">
        <v>30</v>
      </c>
      <c r="BX10" s="27">
        <v>29</v>
      </c>
      <c r="BY10" s="27">
        <v>32</v>
      </c>
      <c r="BZ10" s="27">
        <f>10*(Table1[[#This Row],[Blue]]/10)*10*(Table1[[#This Row],[Blue]]/10)</f>
        <v>900</v>
      </c>
      <c r="CA10" s="27">
        <f>10*(Table1[[#This Row],[Blue 2]]/10)*10*(Table1[[#This Row],[Blue 2]]/10)</f>
        <v>900</v>
      </c>
      <c r="CB10" s="27">
        <f>10*(Table1[[#This Row],[Blue 3]]/10)*10*(Table1[[#This Row],[Blue 3]]/10)</f>
        <v>961</v>
      </c>
      <c r="CC10" s="27">
        <f>10*(Table1[[#This Row],[Blue 4]]/10)*10*(Table1[[#This Row],[Blue 4]]/10)</f>
        <v>961</v>
      </c>
      <c r="CD10" s="27">
        <f>10*(Table1[[#This Row],[Pink]]/10)*10*(Table1[[#This Row],[Pink]]/10)</f>
        <v>900</v>
      </c>
      <c r="CE10" s="27">
        <f>10*(Table1[[#This Row],[Pink2]]/10)*10*(Table1[[#This Row],[Pink2]]/10)</f>
        <v>676</v>
      </c>
      <c r="CF10" s="27">
        <f>10*(Table1[[#This Row],[Green]]/10)*10*(Table1[[#This Row],[Green]]/10)</f>
        <v>961</v>
      </c>
      <c r="CG10" s="27">
        <f>10*(Table1[[#This Row],[Yellow]]/10)*10*(Table1[[#This Row],[Yellow]]/10)</f>
        <v>1024</v>
      </c>
      <c r="CH10" s="27">
        <f>10*(Table1[[#This Row],[Yellow2]]/10)*10*(Table1[[#This Row],[Yellow2]]/10)</f>
        <v>1089</v>
      </c>
      <c r="CI10" s="27">
        <f>10*(Table1[[#This Row],[Yellow3]]/10)*10*(Table1[[#This Row],[Yellow3]]/10)</f>
        <v>900</v>
      </c>
      <c r="CJ10" s="27">
        <f>10*(Table1[[#This Row],[Green 2]]/10)*10*(Table1[[#This Row],[Green 2]]/10)</f>
        <v>841</v>
      </c>
      <c r="CK10" s="27">
        <f>10*(Table1[[#This Row],[Green 3]]/10)*10*(Table1[[#This Row],[Green 3]]/10)</f>
        <v>1024</v>
      </c>
      <c r="CL10" s="8">
        <f>(Table1[[#This Row],[Blue]]+Table1[[#This Row],[Blue 2]]+Table1[[#This Row],[Blue 3]]+Table1[[#This Row],[Blue 4]])/4</f>
        <v>30.5</v>
      </c>
      <c r="CM10" s="8">
        <f>10*(Table1[[#This Row],[SN MS]]/10)*10*(Table1[[#This Row],[SN MS]]/10)</f>
        <v>930.25</v>
      </c>
      <c r="CN10" s="8">
        <f>(Table1[[#This Row],[Green]]+Table1[[#This Row],[Green 2]]+Table1[[#This Row],[Green 3]])/3</f>
        <v>30.666666666666668</v>
      </c>
      <c r="CO10" s="8">
        <f>10*(Table1[[#This Row],[IN MS]]/10)*10*(Table1[[#This Row],[IN MS]]/10)</f>
        <v>940.44444444444457</v>
      </c>
      <c r="CP10" s="8">
        <f>(Table1[[#This Row],[Pink]]+Table1[[#This Row],[Pink2]])/2</f>
        <v>28</v>
      </c>
      <c r="CQ10" s="32">
        <f>10*(Table1[[#This Row],[ST MS]]/10)*10*(Table1[[#This Row],[ST MS]]/10)</f>
        <v>784</v>
      </c>
      <c r="CR10" s="32">
        <f>(Table1[[#This Row],[Yellow]]+Table1[[#This Row],[Yellow2]]+Table1[[#This Row],[Yellow3]])/3</f>
        <v>31.666666666666668</v>
      </c>
      <c r="CS10" s="32">
        <f>10*(Table1[[#This Row],[IT MS]]/10)*10*(Table1[[#This Row],[IT MS]]/10)</f>
        <v>1002.7777777777781</v>
      </c>
      <c r="CT10" s="32">
        <f>AVERAGE(Table1[[#This Row],[Blue]:[Green 3]])</f>
        <v>30.416666666666668</v>
      </c>
      <c r="CU10" s="32">
        <f>10*(Table1[[#This Row],[CMS Mean]]/10)*10*(Table1[[#This Row],[CMS Mean]]/10)</f>
        <v>925.17361111111143</v>
      </c>
    </row>
    <row r="11" spans="1:99">
      <c r="A11" s="1">
        <v>10</v>
      </c>
      <c r="B11" s="1" t="s">
        <v>8</v>
      </c>
      <c r="C11" s="1" t="s">
        <v>11</v>
      </c>
      <c r="D11" s="2" t="s">
        <v>10</v>
      </c>
      <c r="E11" s="11">
        <v>82</v>
      </c>
      <c r="F11" s="11">
        <v>54.28884326</v>
      </c>
      <c r="G11" s="11" t="s">
        <v>24</v>
      </c>
      <c r="H11" s="11">
        <v>0.5</v>
      </c>
      <c r="I11" s="11">
        <v>13</v>
      </c>
      <c r="J11" s="16">
        <v>118</v>
      </c>
      <c r="K11" s="16">
        <v>75</v>
      </c>
      <c r="L11" s="16">
        <f>Table1[[#This Row],[DBP]]+(Table1[[#This Row],[SBP]]-Table1[[#This Row],[DBP]])/3</f>
        <v>89.333333333333329</v>
      </c>
      <c r="M11" s="16">
        <f>2/3*Table1[[#This Row],[Column1]]-Table1[[#This Row],[IOP]]</f>
        <v>46.55555555555555</v>
      </c>
      <c r="N11" s="11">
        <v>2</v>
      </c>
      <c r="O11" s="11">
        <v>2</v>
      </c>
      <c r="P11" s="11">
        <v>2</v>
      </c>
      <c r="Q11" s="11">
        <v>1</v>
      </c>
      <c r="R11" s="16">
        <v>3</v>
      </c>
      <c r="S11" s="16">
        <v>500</v>
      </c>
      <c r="T11" s="11">
        <v>2</v>
      </c>
      <c r="U11" s="23">
        <v>-6.06</v>
      </c>
      <c r="V11" s="24">
        <v>13.36</v>
      </c>
      <c r="W11" s="24">
        <v>76.149000000000001</v>
      </c>
      <c r="X11" s="27">
        <v>0.28388366719171498</v>
      </c>
      <c r="Y11" s="27">
        <v>0.52220118983234198</v>
      </c>
      <c r="Z11" s="27">
        <v>13.665751103252299</v>
      </c>
      <c r="AA11" s="27">
        <v>0.26659816116819901</v>
      </c>
      <c r="AB11" s="27">
        <v>0.48755543537047102</v>
      </c>
      <c r="AC11" s="27">
        <v>6697.8774171040805</v>
      </c>
      <c r="AD11" s="27">
        <v>0</v>
      </c>
      <c r="AE11" s="27">
        <v>0</v>
      </c>
      <c r="AF11" s="27">
        <v>0</v>
      </c>
      <c r="AG11" s="27">
        <v>0</v>
      </c>
      <c r="AH11" s="27">
        <v>0</v>
      </c>
      <c r="AI11" s="27">
        <v>0</v>
      </c>
      <c r="AJ11" s="27">
        <v>1.8514664143803199</v>
      </c>
      <c r="AK11" s="27">
        <v>1.9929797191887699</v>
      </c>
      <c r="AL11" s="27">
        <v>1.9404728789986101</v>
      </c>
      <c r="AM11" s="27">
        <v>1.9454743729552899</v>
      </c>
      <c r="AN11" s="27">
        <v>1.9202844311377201</v>
      </c>
      <c r="AO11" s="27">
        <v>1.88406676783005</v>
      </c>
      <c r="AP11" s="27">
        <v>0.454939945757458</v>
      </c>
      <c r="AQ11" s="27">
        <v>0.49276759884281601</v>
      </c>
      <c r="AR11" s="27">
        <v>0.54056567222007001</v>
      </c>
      <c r="AS11" s="27">
        <v>0.54749117692189697</v>
      </c>
      <c r="AT11" s="27">
        <v>0.49479267116682701</v>
      </c>
      <c r="AU11" s="27">
        <v>0.47629277274819698</v>
      </c>
      <c r="AV11" s="27">
        <v>0.24571871367686901</v>
      </c>
      <c r="AW11" s="27">
        <v>0.24725168756026999</v>
      </c>
      <c r="AX11" s="27">
        <v>0.27857419604804301</v>
      </c>
      <c r="AY11" s="27">
        <v>0.281417830290011</v>
      </c>
      <c r="AZ11" s="27">
        <v>0.25766634522661502</v>
      </c>
      <c r="BA11" s="27">
        <v>0.25280036826760799</v>
      </c>
      <c r="BB11" s="27">
        <v>0.42960092987214299</v>
      </c>
      <c r="BC11" s="27">
        <v>0.46007714561234297</v>
      </c>
      <c r="BD11" s="27">
        <v>0.513754358775668</v>
      </c>
      <c r="BE11" s="27">
        <v>0.51265919901795298</v>
      </c>
      <c r="BF11" s="27">
        <v>0.46528447444551602</v>
      </c>
      <c r="BG11" s="27">
        <v>0.44575725026852803</v>
      </c>
      <c r="BH11" s="27">
        <v>7.5145205629489703E-2</v>
      </c>
      <c r="BI11" s="27">
        <v>7.4298261594073697E-2</v>
      </c>
      <c r="BJ11" s="27">
        <v>7.5630538467550606E-2</v>
      </c>
      <c r="BK11" s="27">
        <v>7.4514667162278905E-2</v>
      </c>
      <c r="BL11" s="27">
        <v>7.4831670280490606E-2</v>
      </c>
      <c r="BM11" s="27">
        <v>7.4475694214232599E-2</v>
      </c>
      <c r="BN11" s="27">
        <v>26</v>
      </c>
      <c r="BO11" s="27">
        <v>29</v>
      </c>
      <c r="BP11" s="27">
        <v>3</v>
      </c>
      <c r="BQ11" s="27">
        <v>0</v>
      </c>
      <c r="BR11" s="27">
        <v>5</v>
      </c>
      <c r="BS11" s="27">
        <v>3</v>
      </c>
      <c r="BT11" s="27">
        <v>34</v>
      </c>
      <c r="BU11" s="27">
        <v>33</v>
      </c>
      <c r="BV11" s="27">
        <v>34</v>
      </c>
      <c r="BW11" s="27">
        <v>33</v>
      </c>
      <c r="BX11" s="27">
        <v>33</v>
      </c>
      <c r="BY11" s="27">
        <v>33</v>
      </c>
      <c r="BZ11" s="27">
        <f>10*(Table1[[#This Row],[Blue]]/10)*10*(Table1[[#This Row],[Blue]]/10)</f>
        <v>676</v>
      </c>
      <c r="CA11" s="27">
        <f>10*(Table1[[#This Row],[Blue 2]]/10)*10*(Table1[[#This Row],[Blue 2]]/10)</f>
        <v>841</v>
      </c>
      <c r="CB11" s="27">
        <f>10*(Table1[[#This Row],[Blue 3]]/10)*10*(Table1[[#This Row],[Blue 3]]/10)</f>
        <v>9</v>
      </c>
      <c r="CC11" s="27">
        <f>10*(Table1[[#This Row],[Blue 4]]/10)*10*(Table1[[#This Row],[Blue 4]]/10)</f>
        <v>0</v>
      </c>
      <c r="CD11" s="27">
        <f>10*(Table1[[#This Row],[Pink]]/10)*10*(Table1[[#This Row],[Pink]]/10)</f>
        <v>25</v>
      </c>
      <c r="CE11" s="27">
        <f>10*(Table1[[#This Row],[Pink2]]/10)*10*(Table1[[#This Row],[Pink2]]/10)</f>
        <v>9</v>
      </c>
      <c r="CF11" s="27">
        <f>10*(Table1[[#This Row],[Green]]/10)*10*(Table1[[#This Row],[Green]]/10)</f>
        <v>1156</v>
      </c>
      <c r="CG11" s="27">
        <f>10*(Table1[[#This Row],[Yellow]]/10)*10*(Table1[[#This Row],[Yellow]]/10)</f>
        <v>1089</v>
      </c>
      <c r="CH11" s="27">
        <f>10*(Table1[[#This Row],[Yellow2]]/10)*10*(Table1[[#This Row],[Yellow2]]/10)</f>
        <v>1156</v>
      </c>
      <c r="CI11" s="27">
        <f>10*(Table1[[#This Row],[Yellow3]]/10)*10*(Table1[[#This Row],[Yellow3]]/10)</f>
        <v>1089</v>
      </c>
      <c r="CJ11" s="27">
        <f>10*(Table1[[#This Row],[Green 2]]/10)*10*(Table1[[#This Row],[Green 2]]/10)</f>
        <v>1089</v>
      </c>
      <c r="CK11" s="27">
        <f>10*(Table1[[#This Row],[Green 3]]/10)*10*(Table1[[#This Row],[Green 3]]/10)</f>
        <v>1089</v>
      </c>
      <c r="CL11" s="8">
        <f>(Table1[[#This Row],[Blue]]+Table1[[#This Row],[Blue 2]]+Table1[[#This Row],[Blue 3]]+Table1[[#This Row],[Blue 4]])/4</f>
        <v>14.5</v>
      </c>
      <c r="CM11" s="8">
        <f>10*(Table1[[#This Row],[SN MS]]/10)*10*(Table1[[#This Row],[SN MS]]/10)</f>
        <v>210.25</v>
      </c>
      <c r="CN11" s="8">
        <f>(Table1[[#This Row],[Green]]+Table1[[#This Row],[Green 2]]+Table1[[#This Row],[Green 3]])/3</f>
        <v>33.333333333333336</v>
      </c>
      <c r="CO11" s="8">
        <f>10*(Table1[[#This Row],[IN MS]]/10)*10*(Table1[[#This Row],[IN MS]]/10)</f>
        <v>1111.1111111111113</v>
      </c>
      <c r="CP11" s="8">
        <f>(Table1[[#This Row],[Pink]]+Table1[[#This Row],[Pink2]])/2</f>
        <v>4</v>
      </c>
      <c r="CQ11" s="32">
        <f>10*(Table1[[#This Row],[ST MS]]/10)*10*(Table1[[#This Row],[ST MS]]/10)</f>
        <v>16</v>
      </c>
      <c r="CR11" s="32">
        <f>(Table1[[#This Row],[Yellow]]+Table1[[#This Row],[Yellow2]]+Table1[[#This Row],[Yellow3]])/3</f>
        <v>33.333333333333336</v>
      </c>
      <c r="CS11" s="32">
        <f>10*(Table1[[#This Row],[IT MS]]/10)*10*(Table1[[#This Row],[IT MS]]/10)</f>
        <v>1111.1111111111113</v>
      </c>
      <c r="CT11" s="32">
        <f>AVERAGE(Table1[[#This Row],[Blue]:[Green 3]])</f>
        <v>22.166666666666668</v>
      </c>
      <c r="CU11" s="32">
        <f>10*(Table1[[#This Row],[CMS Mean]]/10)*10*(Table1[[#This Row],[CMS Mean]]/10)</f>
        <v>491.3611111111112</v>
      </c>
    </row>
    <row r="12" spans="1:99">
      <c r="A12" s="1">
        <v>11</v>
      </c>
      <c r="B12" s="1" t="s">
        <v>8</v>
      </c>
      <c r="C12" s="1" t="s">
        <v>11</v>
      </c>
      <c r="D12" s="2" t="s">
        <v>14</v>
      </c>
      <c r="E12" s="15">
        <v>62</v>
      </c>
      <c r="F12" s="12">
        <v>77.552361399999995</v>
      </c>
      <c r="G12" s="12" t="s">
        <v>24</v>
      </c>
      <c r="H12" s="12">
        <v>0.7</v>
      </c>
      <c r="I12" s="12">
        <v>11</v>
      </c>
      <c r="J12" s="11">
        <v>125</v>
      </c>
      <c r="K12" s="11">
        <v>82</v>
      </c>
      <c r="L12" s="11">
        <f>Table1[[#This Row],[DBP]]+(Table1[[#This Row],[SBP]]-Table1[[#This Row],[DBP]])/3</f>
        <v>96.333333333333329</v>
      </c>
      <c r="M12" s="11">
        <f>2/3*Table1[[#This Row],[Column1]]-Table1[[#This Row],[IOP]]</f>
        <v>53.222222222222214</v>
      </c>
      <c r="N12" s="11">
        <v>2</v>
      </c>
      <c r="O12" s="11">
        <v>2</v>
      </c>
      <c r="P12" s="11">
        <v>2</v>
      </c>
      <c r="Q12" s="11">
        <v>1</v>
      </c>
      <c r="R12" s="11">
        <v>3</v>
      </c>
      <c r="S12" s="11">
        <v>518</v>
      </c>
      <c r="T12" s="11">
        <v>2</v>
      </c>
      <c r="U12" s="23">
        <v>-0.21</v>
      </c>
      <c r="V12" s="24">
        <v>1.81</v>
      </c>
      <c r="W12" s="24">
        <v>58.283000000000001</v>
      </c>
      <c r="X12" s="27">
        <v>0.26669962510569301</v>
      </c>
      <c r="Y12" s="27">
        <v>0.49307733910221702</v>
      </c>
      <c r="Z12" s="27">
        <v>13.886470198490599</v>
      </c>
      <c r="AA12" s="27">
        <v>0.24772850189291501</v>
      </c>
      <c r="AB12" s="27">
        <v>0.462017306652244</v>
      </c>
      <c r="AC12" s="27">
        <v>6369.8395290095596</v>
      </c>
      <c r="AD12" s="27">
        <v>0</v>
      </c>
      <c r="AE12" s="27">
        <v>0</v>
      </c>
      <c r="AF12" s="27">
        <v>2.4824229313142199E-3</v>
      </c>
      <c r="AG12" s="27">
        <v>0</v>
      </c>
      <c r="AH12" s="27">
        <v>0</v>
      </c>
      <c r="AI12" s="27">
        <v>0</v>
      </c>
      <c r="AJ12" s="27">
        <v>1.95067621320605</v>
      </c>
      <c r="AK12" s="27">
        <v>2.0010795250090001</v>
      </c>
      <c r="AL12" s="27">
        <v>1.9811320754716999</v>
      </c>
      <c r="AM12" s="27">
        <v>2.00399201596806</v>
      </c>
      <c r="AN12" s="27">
        <v>1.99287054409006</v>
      </c>
      <c r="AO12" s="27">
        <v>1.96595407759303</v>
      </c>
      <c r="AP12" s="27">
        <v>0.57001162340178202</v>
      </c>
      <c r="AQ12" s="27">
        <v>0.53625843780134996</v>
      </c>
      <c r="AR12" s="27">
        <v>0.52886478109260004</v>
      </c>
      <c r="AS12" s="27">
        <v>0.53920515574650896</v>
      </c>
      <c r="AT12" s="27">
        <v>0.51215043394406901</v>
      </c>
      <c r="AU12" s="27">
        <v>0.57150529384686199</v>
      </c>
      <c r="AV12" s="27">
        <v>0.29221232080588899</v>
      </c>
      <c r="AW12" s="27">
        <v>0.26798457087753103</v>
      </c>
      <c r="AX12" s="27">
        <v>0.26695079426578799</v>
      </c>
      <c r="AY12" s="27">
        <v>0.26906552094522002</v>
      </c>
      <c r="AZ12" s="27">
        <v>0.256991321118611</v>
      </c>
      <c r="BA12" s="27">
        <v>0.290701242903176</v>
      </c>
      <c r="BB12" s="27">
        <v>0.52909724912824496</v>
      </c>
      <c r="BC12" s="27">
        <v>0.50028929604628702</v>
      </c>
      <c r="BD12" s="27">
        <v>0.50050368074389795</v>
      </c>
      <c r="BE12" s="27">
        <v>0.50222495013042801</v>
      </c>
      <c r="BF12" s="27">
        <v>0.47965284474445502</v>
      </c>
      <c r="BG12" s="27">
        <v>0.53091913457112205</v>
      </c>
      <c r="BH12" s="27">
        <v>7.3865548629109698E-2</v>
      </c>
      <c r="BI12" s="27">
        <v>7.4239870954931994E-2</v>
      </c>
      <c r="BJ12" s="27">
        <v>7.5310020324582505E-2</v>
      </c>
      <c r="BK12" s="27">
        <v>7.4119824806456097E-2</v>
      </c>
      <c r="BL12" s="27">
        <v>7.4528025507351506E-2</v>
      </c>
      <c r="BM12" s="27">
        <v>7.3926178426360303E-2</v>
      </c>
      <c r="BN12" s="12">
        <v>30</v>
      </c>
      <c r="BO12" s="12">
        <v>30</v>
      </c>
      <c r="BP12" s="12">
        <v>30</v>
      </c>
      <c r="BQ12" s="12">
        <v>31</v>
      </c>
      <c r="BR12" s="12">
        <v>31</v>
      </c>
      <c r="BS12" s="12">
        <v>29</v>
      </c>
      <c r="BT12" s="12">
        <v>30</v>
      </c>
      <c r="BU12" s="12">
        <v>35</v>
      </c>
      <c r="BV12" s="12">
        <v>32</v>
      </c>
      <c r="BW12" s="12">
        <v>31</v>
      </c>
      <c r="BX12" s="12">
        <v>33</v>
      </c>
      <c r="BY12" s="12">
        <v>31</v>
      </c>
      <c r="BZ12" s="27">
        <f>10*(Table1[[#This Row],[Blue]]/10)*10*(Table1[[#This Row],[Blue]]/10)</f>
        <v>900</v>
      </c>
      <c r="CA12" s="27">
        <f>10*(Table1[[#This Row],[Blue 2]]/10)*10*(Table1[[#This Row],[Blue 2]]/10)</f>
        <v>900</v>
      </c>
      <c r="CB12" s="27">
        <f>10*(Table1[[#This Row],[Blue 3]]/10)*10*(Table1[[#This Row],[Blue 3]]/10)</f>
        <v>900</v>
      </c>
      <c r="CC12" s="27">
        <f>10*(Table1[[#This Row],[Blue 4]]/10)*10*(Table1[[#This Row],[Blue 4]]/10)</f>
        <v>961</v>
      </c>
      <c r="CD12" s="27">
        <f>10*(Table1[[#This Row],[Pink]]/10)*10*(Table1[[#This Row],[Pink]]/10)</f>
        <v>961</v>
      </c>
      <c r="CE12" s="27">
        <f>10*(Table1[[#This Row],[Pink2]]/10)*10*(Table1[[#This Row],[Pink2]]/10)</f>
        <v>841</v>
      </c>
      <c r="CF12" s="27">
        <f>10*(Table1[[#This Row],[Green]]/10)*10*(Table1[[#This Row],[Green]]/10)</f>
        <v>900</v>
      </c>
      <c r="CG12" s="27">
        <f>10*(Table1[[#This Row],[Yellow]]/10)*10*(Table1[[#This Row],[Yellow]]/10)</f>
        <v>1225</v>
      </c>
      <c r="CH12" s="27">
        <f>10*(Table1[[#This Row],[Yellow2]]/10)*10*(Table1[[#This Row],[Yellow2]]/10)</f>
        <v>1024</v>
      </c>
      <c r="CI12" s="27">
        <f>10*(Table1[[#This Row],[Yellow3]]/10)*10*(Table1[[#This Row],[Yellow3]]/10)</f>
        <v>961</v>
      </c>
      <c r="CJ12" s="27">
        <f>10*(Table1[[#This Row],[Green 2]]/10)*10*(Table1[[#This Row],[Green 2]]/10)</f>
        <v>1089</v>
      </c>
      <c r="CK12" s="27">
        <f>10*(Table1[[#This Row],[Green 3]]/10)*10*(Table1[[#This Row],[Green 3]]/10)</f>
        <v>961</v>
      </c>
      <c r="CL12" s="8">
        <f>(Table1[[#This Row],[Blue]]+Table1[[#This Row],[Blue 2]]+Table1[[#This Row],[Blue 3]]+Table1[[#This Row],[Blue 4]])/4</f>
        <v>30.25</v>
      </c>
      <c r="CM12" s="8">
        <f>10*(Table1[[#This Row],[SN MS]]/10)*10*(Table1[[#This Row],[SN MS]]/10)</f>
        <v>915.0625</v>
      </c>
      <c r="CN12" s="8">
        <f>(Table1[[#This Row],[Green]]+Table1[[#This Row],[Green 2]]+Table1[[#This Row],[Green 3]])/3</f>
        <v>31.333333333333332</v>
      </c>
      <c r="CO12" s="8">
        <f>10*(Table1[[#This Row],[IN MS]]/10)*10*(Table1[[#This Row],[IN MS]]/10)</f>
        <v>981.77777777777771</v>
      </c>
      <c r="CP12" s="8">
        <f>(Table1[[#This Row],[Pink]]+Table1[[#This Row],[Pink2]])/2</f>
        <v>30</v>
      </c>
      <c r="CQ12" s="32">
        <f>10*(Table1[[#This Row],[ST MS]]/10)*10*(Table1[[#This Row],[ST MS]]/10)</f>
        <v>900</v>
      </c>
      <c r="CR12" s="32">
        <f>(Table1[[#This Row],[Yellow]]+Table1[[#This Row],[Yellow2]]+Table1[[#This Row],[Yellow3]])/3</f>
        <v>32.666666666666664</v>
      </c>
      <c r="CS12" s="32">
        <f>10*(Table1[[#This Row],[IT MS]]/10)*10*(Table1[[#This Row],[IT MS]]/10)</f>
        <v>1067.1111111111109</v>
      </c>
      <c r="CT12" s="32">
        <f>AVERAGE(Table1[[#This Row],[Blue]:[Green 3]])</f>
        <v>31.083333333333332</v>
      </c>
      <c r="CU12" s="32">
        <f>10*(Table1[[#This Row],[CMS Mean]]/10)*10*(Table1[[#This Row],[CMS Mean]]/10)</f>
        <v>966.1736111111112</v>
      </c>
    </row>
    <row r="13" spans="1:99">
      <c r="A13" s="1">
        <v>12</v>
      </c>
      <c r="B13" s="1" t="s">
        <v>8</v>
      </c>
      <c r="C13" s="1" t="s">
        <v>11</v>
      </c>
      <c r="D13" s="1" t="s">
        <v>16</v>
      </c>
      <c r="E13" s="15">
        <v>50</v>
      </c>
      <c r="F13" s="12">
        <v>80.216290209999997</v>
      </c>
      <c r="G13" s="12" t="s">
        <v>25</v>
      </c>
      <c r="H13" s="12">
        <v>0.9</v>
      </c>
      <c r="I13" s="12">
        <v>12</v>
      </c>
      <c r="J13" s="11">
        <v>117</v>
      </c>
      <c r="K13" s="11">
        <v>72</v>
      </c>
      <c r="L13" s="11">
        <f>Table1[[#This Row],[DBP]]+(Table1[[#This Row],[SBP]]-Table1[[#This Row],[DBP]])/3</f>
        <v>87</v>
      </c>
      <c r="M13" s="11">
        <f>2/3*Table1[[#This Row],[Column1]]-Table1[[#This Row],[IOP]]</f>
        <v>46</v>
      </c>
      <c r="N13" s="11">
        <v>2</v>
      </c>
      <c r="O13" s="11">
        <v>2</v>
      </c>
      <c r="P13" s="11">
        <v>2</v>
      </c>
      <c r="Q13" s="11">
        <v>1</v>
      </c>
      <c r="R13" s="11">
        <v>1</v>
      </c>
      <c r="S13" s="11">
        <v>517</v>
      </c>
      <c r="T13" s="11">
        <v>1</v>
      </c>
      <c r="U13" s="24">
        <v>-10.37</v>
      </c>
      <c r="V13" s="24">
        <v>12.9</v>
      </c>
      <c r="W13" s="24">
        <v>56.82</v>
      </c>
      <c r="X13" s="27">
        <v>0.25838452233271503</v>
      </c>
      <c r="Y13" s="27">
        <v>0.48541914548404502</v>
      </c>
      <c r="Z13" s="27">
        <v>13.760013572875501</v>
      </c>
      <c r="AA13" s="27">
        <v>0.246122228231476</v>
      </c>
      <c r="AB13" s="27">
        <v>0.45587885343428902</v>
      </c>
      <c r="AC13" s="27">
        <v>6299.5429369821804</v>
      </c>
      <c r="AD13" s="27">
        <v>0</v>
      </c>
      <c r="AE13" s="27">
        <v>0</v>
      </c>
      <c r="AF13" s="27">
        <v>2.2049756625202799E-2</v>
      </c>
      <c r="AG13" s="27">
        <v>0</v>
      </c>
      <c r="AH13" s="27">
        <v>0</v>
      </c>
      <c r="AI13" s="27">
        <v>0</v>
      </c>
      <c r="AJ13" s="27">
        <v>1.9130189212087001</v>
      </c>
      <c r="AK13" s="27">
        <v>1.9527500922849801</v>
      </c>
      <c r="AL13" s="27">
        <v>1.96562403220811</v>
      </c>
      <c r="AM13" s="27">
        <v>2.0117011701170102</v>
      </c>
      <c r="AN13" s="27">
        <v>1.9971326164874601</v>
      </c>
      <c r="AO13" s="27">
        <v>1.9978506179473401</v>
      </c>
      <c r="AP13" s="27">
        <v>0.52491282448663301</v>
      </c>
      <c r="AQ13" s="27">
        <v>0.51012536162005795</v>
      </c>
      <c r="AR13" s="27">
        <v>0.49182487407981401</v>
      </c>
      <c r="AS13" s="27">
        <v>0.51442381463863696</v>
      </c>
      <c r="AT13" s="27">
        <v>0.53731918997106998</v>
      </c>
      <c r="AU13" s="27">
        <v>0.570507902409084</v>
      </c>
      <c r="AV13" s="27">
        <v>0.274389771406432</v>
      </c>
      <c r="AW13" s="27">
        <v>0.261234329797493</v>
      </c>
      <c r="AX13" s="27">
        <v>0.25021309569934103</v>
      </c>
      <c r="AY13" s="27">
        <v>0.25571582016265199</v>
      </c>
      <c r="AZ13" s="27">
        <v>0.26904532304725198</v>
      </c>
      <c r="BA13" s="27">
        <v>0.285560840877704</v>
      </c>
      <c r="BB13" s="27">
        <v>0.49383959705540498</v>
      </c>
      <c r="BC13" s="27">
        <v>0.47685631629701097</v>
      </c>
      <c r="BD13" s="27">
        <v>0.46400619914761698</v>
      </c>
      <c r="BE13" s="27">
        <v>0.484885683596747</v>
      </c>
      <c r="BF13" s="27">
        <v>0.50048216007714597</v>
      </c>
      <c r="BG13" s="27">
        <v>0.52854073960411196</v>
      </c>
      <c r="BH13" s="27">
        <v>7.4866729578140598E-2</v>
      </c>
      <c r="BI13" s="27">
        <v>7.4387636445124999E-2</v>
      </c>
      <c r="BJ13" s="27">
        <v>7.50763982380864E-2</v>
      </c>
      <c r="BK13" s="27">
        <v>7.5008146184994698E-2</v>
      </c>
      <c r="BL13" s="27">
        <v>7.4121873173630407E-2</v>
      </c>
      <c r="BM13" s="27">
        <v>7.3723668838089507E-2</v>
      </c>
      <c r="BN13" s="12">
        <v>29</v>
      </c>
      <c r="BO13" s="12">
        <v>30</v>
      </c>
      <c r="BP13" s="12">
        <v>28</v>
      </c>
      <c r="BQ13" s="12">
        <v>33</v>
      </c>
      <c r="BR13" s="12">
        <v>33</v>
      </c>
      <c r="BS13" s="12">
        <v>30</v>
      </c>
      <c r="BT13" s="12">
        <v>8</v>
      </c>
      <c r="BU13" s="12">
        <v>11</v>
      </c>
      <c r="BV13" s="12">
        <v>22</v>
      </c>
      <c r="BW13" s="12">
        <v>28</v>
      </c>
      <c r="BX13" s="12">
        <v>0</v>
      </c>
      <c r="BY13" s="12">
        <v>7</v>
      </c>
      <c r="BZ13" s="27">
        <f>10*(Table1[[#This Row],[Blue]]/10)*10*(Table1[[#This Row],[Blue]]/10)</f>
        <v>841</v>
      </c>
      <c r="CA13" s="27">
        <f>10*(Table1[[#This Row],[Blue 2]]/10)*10*(Table1[[#This Row],[Blue 2]]/10)</f>
        <v>900</v>
      </c>
      <c r="CB13" s="27">
        <f>10*(Table1[[#This Row],[Blue 3]]/10)*10*(Table1[[#This Row],[Blue 3]]/10)</f>
        <v>784</v>
      </c>
      <c r="CC13" s="27">
        <f>10*(Table1[[#This Row],[Blue 4]]/10)*10*(Table1[[#This Row],[Blue 4]]/10)</f>
        <v>1089</v>
      </c>
      <c r="CD13" s="27">
        <f>10*(Table1[[#This Row],[Pink]]/10)*10*(Table1[[#This Row],[Pink]]/10)</f>
        <v>1089</v>
      </c>
      <c r="CE13" s="27">
        <f>10*(Table1[[#This Row],[Pink2]]/10)*10*(Table1[[#This Row],[Pink2]]/10)</f>
        <v>900</v>
      </c>
      <c r="CF13" s="27">
        <f>10*(Table1[[#This Row],[Green]]/10)*10*(Table1[[#This Row],[Green]]/10)</f>
        <v>64</v>
      </c>
      <c r="CG13" s="27">
        <f>10*(Table1[[#This Row],[Yellow]]/10)*10*(Table1[[#This Row],[Yellow]]/10)</f>
        <v>121.00000000000001</v>
      </c>
      <c r="CH13" s="27">
        <f>10*(Table1[[#This Row],[Yellow2]]/10)*10*(Table1[[#This Row],[Yellow2]]/10)</f>
        <v>484.00000000000006</v>
      </c>
      <c r="CI13" s="27">
        <f>10*(Table1[[#This Row],[Yellow3]]/10)*10*(Table1[[#This Row],[Yellow3]]/10)</f>
        <v>784</v>
      </c>
      <c r="CJ13" s="27">
        <f>10*(Table1[[#This Row],[Green 2]]/10)*10*(Table1[[#This Row],[Green 2]]/10)</f>
        <v>0</v>
      </c>
      <c r="CK13" s="27">
        <f>10*(Table1[[#This Row],[Green 3]]/10)*10*(Table1[[#This Row],[Green 3]]/10)</f>
        <v>49</v>
      </c>
      <c r="CL13" s="8">
        <f>(Table1[[#This Row],[Blue]]+Table1[[#This Row],[Blue 2]]+Table1[[#This Row],[Blue 3]]+Table1[[#This Row],[Blue 4]])/4</f>
        <v>30</v>
      </c>
      <c r="CM13" s="8">
        <f>10*(Table1[[#This Row],[SN MS]]/10)*10*(Table1[[#This Row],[SN MS]]/10)</f>
        <v>900</v>
      </c>
      <c r="CN13" s="8">
        <f>(Table1[[#This Row],[Green]]+Table1[[#This Row],[Green 2]]+Table1[[#This Row],[Green 3]])/3</f>
        <v>5</v>
      </c>
      <c r="CO13" s="8">
        <f>10*(Table1[[#This Row],[IN MS]]/10)*10*(Table1[[#This Row],[IN MS]]/10)</f>
        <v>25</v>
      </c>
      <c r="CP13" s="8">
        <f>(Table1[[#This Row],[Pink]]+Table1[[#This Row],[Pink2]])/2</f>
        <v>31.5</v>
      </c>
      <c r="CQ13" s="32">
        <f>10*(Table1[[#This Row],[ST MS]]/10)*10*(Table1[[#This Row],[ST MS]]/10)</f>
        <v>992.25</v>
      </c>
      <c r="CR13" s="32">
        <f>(Table1[[#This Row],[Yellow]]+Table1[[#This Row],[Yellow2]]+Table1[[#This Row],[Yellow3]])/3</f>
        <v>20.333333333333332</v>
      </c>
      <c r="CS13" s="32">
        <f>10*(Table1[[#This Row],[IT MS]]/10)*10*(Table1[[#This Row],[IT MS]]/10)</f>
        <v>413.4444444444444</v>
      </c>
      <c r="CT13" s="32">
        <f>AVERAGE(Table1[[#This Row],[Blue]:[Green 3]])</f>
        <v>21.583333333333332</v>
      </c>
      <c r="CU13" s="32">
        <f>10*(Table1[[#This Row],[CMS Mean]]/10)*10*(Table1[[#This Row],[CMS Mean]]/10)</f>
        <v>465.84027777777771</v>
      </c>
    </row>
    <row r="14" spans="1:99">
      <c r="A14" s="1">
        <v>13</v>
      </c>
      <c r="B14" s="1" t="s">
        <v>8</v>
      </c>
      <c r="C14" s="1" t="s">
        <v>11</v>
      </c>
      <c r="D14" s="2" t="s">
        <v>14</v>
      </c>
      <c r="E14" s="11">
        <v>59</v>
      </c>
      <c r="F14" s="11">
        <v>69.084188909999995</v>
      </c>
      <c r="G14" s="11" t="s">
        <v>24</v>
      </c>
      <c r="H14" s="11">
        <v>0.7</v>
      </c>
      <c r="I14" s="11">
        <v>15</v>
      </c>
      <c r="J14" s="11">
        <v>114</v>
      </c>
      <c r="K14" s="11">
        <v>75</v>
      </c>
      <c r="L14" s="11">
        <f>Table1[[#This Row],[DBP]]+(Table1[[#This Row],[SBP]]-Table1[[#This Row],[DBP]])/3</f>
        <v>88</v>
      </c>
      <c r="M14" s="11">
        <f>2/3*Table1[[#This Row],[Column1]]-Table1[[#This Row],[IOP]]</f>
        <v>43.666666666666664</v>
      </c>
      <c r="N14" s="11">
        <v>2</v>
      </c>
      <c r="O14" s="11">
        <v>2</v>
      </c>
      <c r="P14" s="11">
        <v>2</v>
      </c>
      <c r="Q14" s="11">
        <v>1</v>
      </c>
      <c r="R14" s="11">
        <v>2</v>
      </c>
      <c r="S14" s="11">
        <v>582</v>
      </c>
      <c r="T14" s="11">
        <v>2</v>
      </c>
      <c r="U14" s="23">
        <v>-5.09</v>
      </c>
      <c r="V14" s="24">
        <v>2.81</v>
      </c>
      <c r="W14" s="24">
        <v>49.893000000000001</v>
      </c>
      <c r="X14" s="27">
        <v>0.25402915044785501</v>
      </c>
      <c r="Y14" s="27">
        <v>0.49521903731746902</v>
      </c>
      <c r="Z14" s="27">
        <v>13.6083963475531</v>
      </c>
      <c r="AA14" s="27">
        <v>0.25388858842617601</v>
      </c>
      <c r="AB14" s="27">
        <v>0.46247160627366102</v>
      </c>
      <c r="AC14" s="27">
        <v>6354.7703975451104</v>
      </c>
      <c r="AD14" s="27">
        <v>0</v>
      </c>
      <c r="AE14" s="27">
        <v>0</v>
      </c>
      <c r="AF14" s="27">
        <v>1.7182260681449402E-2</v>
      </c>
      <c r="AG14" s="27">
        <v>1.1341265548945399E-2</v>
      </c>
      <c r="AH14" s="27">
        <v>0</v>
      </c>
      <c r="AI14" s="27">
        <v>0</v>
      </c>
      <c r="AJ14" s="27">
        <v>1.9444286929401799</v>
      </c>
      <c r="AK14" s="27">
        <v>1.99246231155779</v>
      </c>
      <c r="AL14" s="27">
        <v>1.9403031240334101</v>
      </c>
      <c r="AM14" s="27">
        <v>1.8896469890240299</v>
      </c>
      <c r="AN14" s="27">
        <v>2.0682984603237302</v>
      </c>
      <c r="AO14" s="27">
        <v>1.96943483275663</v>
      </c>
      <c r="AP14" s="27">
        <v>0.53142192948469602</v>
      </c>
      <c r="AQ14" s="27">
        <v>0.53529411764705903</v>
      </c>
      <c r="AR14" s="27">
        <v>0.48609066253390198</v>
      </c>
      <c r="AS14" s="27">
        <v>0.488721804511278</v>
      </c>
      <c r="AT14" s="27">
        <v>0.50520732883317299</v>
      </c>
      <c r="AU14" s="27">
        <v>0.52401411692496502</v>
      </c>
      <c r="AV14" s="27">
        <v>0.27330492057342098</v>
      </c>
      <c r="AW14" s="27">
        <v>0.26865959498553499</v>
      </c>
      <c r="AX14" s="27">
        <v>0.25052305308020101</v>
      </c>
      <c r="AY14" s="27">
        <v>0.25863127205769498</v>
      </c>
      <c r="AZ14" s="27">
        <v>0.24426229508196701</v>
      </c>
      <c r="BA14" s="27">
        <v>0.26607334663188598</v>
      </c>
      <c r="BB14" s="27">
        <v>0.49686168151879101</v>
      </c>
      <c r="BC14" s="27">
        <v>0.49527483124397298</v>
      </c>
      <c r="BD14" s="27">
        <v>0.46423866718326201</v>
      </c>
      <c r="BE14" s="27">
        <v>0.46493785484118499</v>
      </c>
      <c r="BF14" s="27">
        <v>0.45940212150433901</v>
      </c>
      <c r="BG14" s="27">
        <v>0.48565290777965298</v>
      </c>
      <c r="BH14" s="27">
        <v>7.4402267068039707E-2</v>
      </c>
      <c r="BI14" s="27">
        <v>7.3628155982703503E-2</v>
      </c>
      <c r="BJ14" s="27">
        <v>7.6000100754307798E-2</v>
      </c>
      <c r="BK14" s="27">
        <v>7.5704784547636197E-2</v>
      </c>
      <c r="BL14" s="27">
        <v>7.2362487964286099E-2</v>
      </c>
      <c r="BM14" s="27">
        <v>7.3751887977430305E-2</v>
      </c>
      <c r="BN14" s="12">
        <v>22</v>
      </c>
      <c r="BO14" s="12">
        <v>0</v>
      </c>
      <c r="BP14" s="12">
        <v>23</v>
      </c>
      <c r="BQ14" s="12">
        <v>15</v>
      </c>
      <c r="BR14" s="12">
        <v>32</v>
      </c>
      <c r="BS14" s="12">
        <v>29</v>
      </c>
      <c r="BT14" s="12">
        <v>27</v>
      </c>
      <c r="BU14" s="12">
        <v>30</v>
      </c>
      <c r="BV14" s="12">
        <v>33</v>
      </c>
      <c r="BW14" s="12">
        <v>29</v>
      </c>
      <c r="BX14" s="12">
        <v>30</v>
      </c>
      <c r="BY14" s="12">
        <v>31</v>
      </c>
      <c r="BZ14" s="27">
        <f>10*(Table1[[#This Row],[Blue]]/10)*10*(Table1[[#This Row],[Blue]]/10)</f>
        <v>484.00000000000006</v>
      </c>
      <c r="CA14" s="27">
        <f>10*(Table1[[#This Row],[Blue 2]]/10)*10*(Table1[[#This Row],[Blue 2]]/10)</f>
        <v>0</v>
      </c>
      <c r="CB14" s="27">
        <f>10*(Table1[[#This Row],[Blue 3]]/10)*10*(Table1[[#This Row],[Blue 3]]/10)</f>
        <v>529</v>
      </c>
      <c r="CC14" s="27">
        <f>10*(Table1[[#This Row],[Blue 4]]/10)*10*(Table1[[#This Row],[Blue 4]]/10)</f>
        <v>225</v>
      </c>
      <c r="CD14" s="27">
        <f>10*(Table1[[#This Row],[Pink]]/10)*10*(Table1[[#This Row],[Pink]]/10)</f>
        <v>1024</v>
      </c>
      <c r="CE14" s="27">
        <f>10*(Table1[[#This Row],[Pink2]]/10)*10*(Table1[[#This Row],[Pink2]]/10)</f>
        <v>841</v>
      </c>
      <c r="CF14" s="27">
        <f>10*(Table1[[#This Row],[Green]]/10)*10*(Table1[[#This Row],[Green]]/10)</f>
        <v>729</v>
      </c>
      <c r="CG14" s="27">
        <f>10*(Table1[[#This Row],[Yellow]]/10)*10*(Table1[[#This Row],[Yellow]]/10)</f>
        <v>900</v>
      </c>
      <c r="CH14" s="27">
        <f>10*(Table1[[#This Row],[Yellow2]]/10)*10*(Table1[[#This Row],[Yellow2]]/10)</f>
        <v>1089</v>
      </c>
      <c r="CI14" s="27">
        <f>10*(Table1[[#This Row],[Yellow3]]/10)*10*(Table1[[#This Row],[Yellow3]]/10)</f>
        <v>841</v>
      </c>
      <c r="CJ14" s="27">
        <f>10*(Table1[[#This Row],[Green 2]]/10)*10*(Table1[[#This Row],[Green 2]]/10)</f>
        <v>900</v>
      </c>
      <c r="CK14" s="27">
        <f>10*(Table1[[#This Row],[Green 3]]/10)*10*(Table1[[#This Row],[Green 3]]/10)</f>
        <v>961</v>
      </c>
      <c r="CL14" s="8">
        <f>(Table1[[#This Row],[Blue]]+Table1[[#This Row],[Blue 2]]+Table1[[#This Row],[Blue 3]]+Table1[[#This Row],[Blue 4]])/4</f>
        <v>15</v>
      </c>
      <c r="CM14" s="8">
        <f>10*(Table1[[#This Row],[SN MS]]/10)*10*(Table1[[#This Row],[SN MS]]/10)</f>
        <v>225</v>
      </c>
      <c r="CN14" s="8">
        <f>(Table1[[#This Row],[Green]]+Table1[[#This Row],[Green 2]]+Table1[[#This Row],[Green 3]])/3</f>
        <v>29.333333333333332</v>
      </c>
      <c r="CO14" s="8">
        <f>10*(Table1[[#This Row],[IN MS]]/10)*10*(Table1[[#This Row],[IN MS]]/10)</f>
        <v>860.44444444444434</v>
      </c>
      <c r="CP14" s="8">
        <f>(Table1[[#This Row],[Pink]]+Table1[[#This Row],[Pink2]])/2</f>
        <v>30.5</v>
      </c>
      <c r="CQ14" s="32">
        <f>10*(Table1[[#This Row],[ST MS]]/10)*10*(Table1[[#This Row],[ST MS]]/10)</f>
        <v>930.25</v>
      </c>
      <c r="CR14" s="32">
        <f>(Table1[[#This Row],[Yellow]]+Table1[[#This Row],[Yellow2]]+Table1[[#This Row],[Yellow3]])/3</f>
        <v>30.666666666666668</v>
      </c>
      <c r="CS14" s="32">
        <f>10*(Table1[[#This Row],[IT MS]]/10)*10*(Table1[[#This Row],[IT MS]]/10)</f>
        <v>940.44444444444457</v>
      </c>
      <c r="CT14" s="32">
        <f>AVERAGE(Table1[[#This Row],[Blue]:[Green 3]])</f>
        <v>25.083333333333332</v>
      </c>
      <c r="CU14" s="32">
        <f>10*(Table1[[#This Row],[CMS Mean]]/10)*10*(Table1[[#This Row],[CMS Mean]]/10)</f>
        <v>629.17361111111109</v>
      </c>
    </row>
    <row r="15" spans="1:99">
      <c r="A15" s="1">
        <v>14</v>
      </c>
      <c r="B15" s="1" t="s">
        <v>8</v>
      </c>
      <c r="C15" s="1" t="s">
        <v>11</v>
      </c>
      <c r="D15" s="1" t="s">
        <v>12</v>
      </c>
      <c r="E15" s="11">
        <v>87</v>
      </c>
      <c r="F15" s="11">
        <v>82.067077339999997</v>
      </c>
      <c r="G15" s="11" t="s">
        <v>24</v>
      </c>
      <c r="H15" s="11">
        <v>0.6</v>
      </c>
      <c r="I15" s="11">
        <v>17</v>
      </c>
      <c r="J15" s="11">
        <v>102</v>
      </c>
      <c r="K15" s="11">
        <v>64</v>
      </c>
      <c r="L15" s="11">
        <f>Table1[[#This Row],[DBP]]+(Table1[[#This Row],[SBP]]-Table1[[#This Row],[DBP]])/3</f>
        <v>76.666666666666671</v>
      </c>
      <c r="M15" s="11">
        <f>2/3*Table1[[#This Row],[Column1]]-Table1[[#This Row],[IOP]]</f>
        <v>34.111111111111114</v>
      </c>
      <c r="N15" s="11">
        <v>2</v>
      </c>
      <c r="O15" s="11">
        <v>2</v>
      </c>
      <c r="P15" s="11">
        <v>2</v>
      </c>
      <c r="Q15" s="11">
        <v>1</v>
      </c>
      <c r="R15" s="11">
        <v>1</v>
      </c>
      <c r="S15" s="11">
        <v>575</v>
      </c>
      <c r="T15" s="11">
        <v>2</v>
      </c>
      <c r="U15" s="23">
        <v>0.28999999999999998</v>
      </c>
      <c r="V15" s="24">
        <v>1.57</v>
      </c>
      <c r="W15" s="24">
        <v>66.394999999999996</v>
      </c>
      <c r="X15" s="27">
        <v>0.29902395297162498</v>
      </c>
      <c r="Y15" s="27">
        <v>0.54560302866414301</v>
      </c>
      <c r="Z15" s="27">
        <v>13.9939935774281</v>
      </c>
      <c r="AA15" s="27">
        <v>0.27201189832341799</v>
      </c>
      <c r="AB15" s="27">
        <v>0.500676041103299</v>
      </c>
      <c r="AC15" s="27">
        <v>6760.26769845951</v>
      </c>
      <c r="AD15" s="27">
        <v>0</v>
      </c>
      <c r="AE15" s="27">
        <v>0</v>
      </c>
      <c r="AF15" s="27">
        <v>0</v>
      </c>
      <c r="AG15" s="27">
        <v>0</v>
      </c>
      <c r="AH15" s="27">
        <v>0</v>
      </c>
      <c r="AI15" s="27">
        <v>0</v>
      </c>
      <c r="AJ15" s="27">
        <v>1.94823466949827</v>
      </c>
      <c r="AK15" s="27">
        <v>2.0704070407040698</v>
      </c>
      <c r="AL15" s="27">
        <v>1.9982949701619801</v>
      </c>
      <c r="AM15" s="27">
        <v>2.0426170468187301</v>
      </c>
      <c r="AN15" s="27">
        <v>1.9886401603742101</v>
      </c>
      <c r="AO15" s="27">
        <v>1.9676048858205</v>
      </c>
      <c r="AP15" s="27">
        <v>0.56869430453312697</v>
      </c>
      <c r="AQ15" s="27">
        <v>0.54445515911282505</v>
      </c>
      <c r="AR15" s="27">
        <v>0.54490507555211198</v>
      </c>
      <c r="AS15" s="27">
        <v>0.52217277888599001</v>
      </c>
      <c r="AT15" s="27">
        <v>0.57396335583413705</v>
      </c>
      <c r="AU15" s="27">
        <v>0.56851311953352801</v>
      </c>
      <c r="AV15" s="27">
        <v>0.29190236342502901</v>
      </c>
      <c r="AW15" s="27">
        <v>0.26297010607521698</v>
      </c>
      <c r="AX15" s="27">
        <v>0.27268500581170102</v>
      </c>
      <c r="AY15" s="27">
        <v>0.255639097744361</v>
      </c>
      <c r="AZ15" s="27">
        <v>0.28862102217936397</v>
      </c>
      <c r="BA15" s="27">
        <v>0.28893662728249198</v>
      </c>
      <c r="BB15" s="27">
        <v>0.52677256877179401</v>
      </c>
      <c r="BC15" s="27">
        <v>0.470877531340405</v>
      </c>
      <c r="BD15" s="27">
        <v>0.50786516853932595</v>
      </c>
      <c r="BE15" s="27">
        <v>0.47621605032990599</v>
      </c>
      <c r="BF15" s="27">
        <v>0.51870781099325003</v>
      </c>
      <c r="BG15" s="27">
        <v>0.52485806352616204</v>
      </c>
      <c r="BH15" s="27">
        <v>7.3711357346961701E-2</v>
      </c>
      <c r="BI15" s="27">
        <v>6.8823378242802394E-2</v>
      </c>
      <c r="BJ15" s="27">
        <v>7.4168195180907406E-2</v>
      </c>
      <c r="BK15" s="27">
        <v>7.2573812207713403E-2</v>
      </c>
      <c r="BL15" s="27">
        <v>7.1916535525143196E-2</v>
      </c>
      <c r="BM15" s="27">
        <v>7.3466866780813503E-2</v>
      </c>
      <c r="BN15" s="27">
        <v>29</v>
      </c>
      <c r="BO15" s="27">
        <v>29</v>
      </c>
      <c r="BP15" s="27">
        <v>31</v>
      </c>
      <c r="BQ15" s="27">
        <v>30</v>
      </c>
      <c r="BR15" s="27">
        <v>33</v>
      </c>
      <c r="BS15" s="27">
        <v>31</v>
      </c>
      <c r="BT15" s="27">
        <v>33</v>
      </c>
      <c r="BU15" s="27">
        <v>32</v>
      </c>
      <c r="BV15" s="27">
        <v>32</v>
      </c>
      <c r="BW15" s="27">
        <v>30</v>
      </c>
      <c r="BX15" s="27">
        <v>30</v>
      </c>
      <c r="BY15" s="27">
        <v>30</v>
      </c>
      <c r="BZ15" s="27">
        <f>10*(Table1[[#This Row],[Blue]]/10)*10*(Table1[[#This Row],[Blue]]/10)</f>
        <v>841</v>
      </c>
      <c r="CA15" s="27">
        <f>10*(Table1[[#This Row],[Blue 2]]/10)*10*(Table1[[#This Row],[Blue 2]]/10)</f>
        <v>841</v>
      </c>
      <c r="CB15" s="27">
        <f>10*(Table1[[#This Row],[Blue 3]]/10)*10*(Table1[[#This Row],[Blue 3]]/10)</f>
        <v>961</v>
      </c>
      <c r="CC15" s="27">
        <f>10*(Table1[[#This Row],[Blue 4]]/10)*10*(Table1[[#This Row],[Blue 4]]/10)</f>
        <v>900</v>
      </c>
      <c r="CD15" s="27">
        <f>10*(Table1[[#This Row],[Pink]]/10)*10*(Table1[[#This Row],[Pink]]/10)</f>
        <v>1089</v>
      </c>
      <c r="CE15" s="27">
        <f>10*(Table1[[#This Row],[Pink2]]/10)*10*(Table1[[#This Row],[Pink2]]/10)</f>
        <v>961</v>
      </c>
      <c r="CF15" s="27">
        <f>10*(Table1[[#This Row],[Green]]/10)*10*(Table1[[#This Row],[Green]]/10)</f>
        <v>1089</v>
      </c>
      <c r="CG15" s="27">
        <f>10*(Table1[[#This Row],[Yellow]]/10)*10*(Table1[[#This Row],[Yellow]]/10)</f>
        <v>1024</v>
      </c>
      <c r="CH15" s="27">
        <f>10*(Table1[[#This Row],[Yellow2]]/10)*10*(Table1[[#This Row],[Yellow2]]/10)</f>
        <v>1024</v>
      </c>
      <c r="CI15" s="27">
        <f>10*(Table1[[#This Row],[Yellow3]]/10)*10*(Table1[[#This Row],[Yellow3]]/10)</f>
        <v>900</v>
      </c>
      <c r="CJ15" s="27">
        <f>10*(Table1[[#This Row],[Green 2]]/10)*10*(Table1[[#This Row],[Green 2]]/10)</f>
        <v>900</v>
      </c>
      <c r="CK15" s="27">
        <f>10*(Table1[[#This Row],[Green 3]]/10)*10*(Table1[[#This Row],[Green 3]]/10)</f>
        <v>900</v>
      </c>
      <c r="CL15" s="8">
        <f>(Table1[[#This Row],[Blue]]+Table1[[#This Row],[Blue 2]]+Table1[[#This Row],[Blue 3]]+Table1[[#This Row],[Blue 4]])/4</f>
        <v>29.75</v>
      </c>
      <c r="CM15" s="8">
        <f>10*(Table1[[#This Row],[SN MS]]/10)*10*(Table1[[#This Row],[SN MS]]/10)</f>
        <v>885.0625</v>
      </c>
      <c r="CN15" s="8">
        <f>(Table1[[#This Row],[Green]]+Table1[[#This Row],[Green 2]]+Table1[[#This Row],[Green 3]])/3</f>
        <v>31</v>
      </c>
      <c r="CO15" s="8">
        <f>10*(Table1[[#This Row],[IN MS]]/10)*10*(Table1[[#This Row],[IN MS]]/10)</f>
        <v>961</v>
      </c>
      <c r="CP15" s="8">
        <f>(Table1[[#This Row],[Pink]]+Table1[[#This Row],[Pink2]])/2</f>
        <v>32</v>
      </c>
      <c r="CQ15" s="32">
        <f>10*(Table1[[#This Row],[ST MS]]/10)*10*(Table1[[#This Row],[ST MS]]/10)</f>
        <v>1024</v>
      </c>
      <c r="CR15" s="32">
        <f>(Table1[[#This Row],[Yellow]]+Table1[[#This Row],[Yellow2]]+Table1[[#This Row],[Yellow3]])/3</f>
        <v>31.333333333333332</v>
      </c>
      <c r="CS15" s="32">
        <f>10*(Table1[[#This Row],[IT MS]]/10)*10*(Table1[[#This Row],[IT MS]]/10)</f>
        <v>981.77777777777771</v>
      </c>
      <c r="CT15" s="32">
        <f>AVERAGE(Table1[[#This Row],[Blue]:[Green 3]])</f>
        <v>30.833333333333332</v>
      </c>
      <c r="CU15" s="32">
        <f>10*(Table1[[#This Row],[CMS Mean]]/10)*10*(Table1[[#This Row],[CMS Mean]]/10)</f>
        <v>950.69444444444412</v>
      </c>
    </row>
    <row r="16" spans="1:99">
      <c r="A16" s="1">
        <v>15</v>
      </c>
      <c r="B16" s="1" t="s">
        <v>8</v>
      </c>
      <c r="C16" s="1" t="s">
        <v>11</v>
      </c>
      <c r="D16" s="2" t="s">
        <v>13</v>
      </c>
      <c r="E16" s="11">
        <v>39</v>
      </c>
      <c r="F16" s="11">
        <v>79.739904179999996</v>
      </c>
      <c r="G16" s="11" t="s">
        <v>25</v>
      </c>
      <c r="H16" s="11">
        <v>0.95</v>
      </c>
      <c r="I16" s="11">
        <v>12</v>
      </c>
      <c r="J16" s="11">
        <v>125</v>
      </c>
      <c r="K16" s="11">
        <v>84</v>
      </c>
      <c r="L16" s="11">
        <f>Table1[[#This Row],[DBP]]+(Table1[[#This Row],[SBP]]-Table1[[#This Row],[DBP]])/3</f>
        <v>97.666666666666671</v>
      </c>
      <c r="M16" s="11">
        <f>2/3*Table1[[#This Row],[Column1]]-Table1[[#This Row],[IOP]]</f>
        <v>53.111111111111114</v>
      </c>
      <c r="N16" s="11">
        <v>2</v>
      </c>
      <c r="O16" s="11">
        <v>1</v>
      </c>
      <c r="P16" s="11">
        <v>1</v>
      </c>
      <c r="Q16" s="11">
        <v>1</v>
      </c>
      <c r="R16" s="11">
        <v>4</v>
      </c>
      <c r="S16" s="11">
        <v>533</v>
      </c>
      <c r="T16" s="11">
        <v>2</v>
      </c>
      <c r="U16" s="23">
        <v>-26.09</v>
      </c>
      <c r="V16" s="24">
        <v>7.41</v>
      </c>
      <c r="W16" s="24">
        <v>50.427999999999997</v>
      </c>
      <c r="X16" s="27">
        <v>0.23036113153339799</v>
      </c>
      <c r="Y16" s="27">
        <v>0.40650081124932402</v>
      </c>
      <c r="Z16" s="27">
        <v>14.1108133714985</v>
      </c>
      <c r="AA16" s="27">
        <v>0.200984315846403</v>
      </c>
      <c r="AB16" s="27">
        <v>0.38284478096268298</v>
      </c>
      <c r="AC16" s="27">
        <v>5305.3139936348698</v>
      </c>
      <c r="AD16" s="27">
        <v>0</v>
      </c>
      <c r="AE16" s="27">
        <v>0</v>
      </c>
      <c r="AF16" s="27">
        <v>0</v>
      </c>
      <c r="AG16" s="27">
        <v>0</v>
      </c>
      <c r="AH16" s="27">
        <v>0</v>
      </c>
      <c r="AI16" s="27">
        <v>0</v>
      </c>
      <c r="AJ16" s="27">
        <v>1.9555900621118001</v>
      </c>
      <c r="AK16" s="27">
        <v>1.99683830171635</v>
      </c>
      <c r="AL16" s="27">
        <v>2.03284552845528</v>
      </c>
      <c r="AM16" s="27">
        <v>1.9769984917043699</v>
      </c>
      <c r="AN16" s="27">
        <v>2.0183566433566398</v>
      </c>
      <c r="AO16" s="27">
        <v>2.0152986172403602</v>
      </c>
      <c r="AP16" s="27">
        <v>0.48795040681906199</v>
      </c>
      <c r="AQ16" s="27">
        <v>0.42632594021214998</v>
      </c>
      <c r="AR16" s="27">
        <v>0.484385896939171</v>
      </c>
      <c r="AS16" s="27">
        <v>0.40225563909774398</v>
      </c>
      <c r="AT16" s="27">
        <v>0.44532304725168798</v>
      </c>
      <c r="AU16" s="27">
        <v>0.52554856529077798</v>
      </c>
      <c r="AV16" s="27">
        <v>0.249515691592406</v>
      </c>
      <c r="AW16" s="27">
        <v>0.213500482160077</v>
      </c>
      <c r="AX16" s="27">
        <v>0.238279736536226</v>
      </c>
      <c r="AY16" s="27">
        <v>0.203467853306736</v>
      </c>
      <c r="AZ16" s="27">
        <v>0.22063645130183199</v>
      </c>
      <c r="BA16" s="27">
        <v>0.260779499769833</v>
      </c>
      <c r="BB16" s="27">
        <v>0.45951181712514499</v>
      </c>
      <c r="BC16" s="27">
        <v>0.40433944069430999</v>
      </c>
      <c r="BD16" s="27">
        <v>0.45796203022084497</v>
      </c>
      <c r="BE16" s="27">
        <v>0.381847475832438</v>
      </c>
      <c r="BF16" s="27">
        <v>0.41417550626808097</v>
      </c>
      <c r="BG16" s="27">
        <v>0.49056314255025302</v>
      </c>
      <c r="BH16" s="27">
        <v>7.4939559515240506E-2</v>
      </c>
      <c r="BI16" s="27">
        <v>7.5473498799402503E-2</v>
      </c>
      <c r="BJ16" s="27">
        <v>7.52364192667654E-2</v>
      </c>
      <c r="BK16" s="27">
        <v>7.5540163243215996E-2</v>
      </c>
      <c r="BL16" s="27">
        <v>7.4011528863110701E-2</v>
      </c>
      <c r="BM16" s="27">
        <v>7.4280051542305006E-2</v>
      </c>
      <c r="BN16" s="12">
        <v>0</v>
      </c>
      <c r="BO16" s="12">
        <v>0</v>
      </c>
      <c r="BP16" s="12">
        <v>0</v>
      </c>
      <c r="BQ16" s="12">
        <v>0</v>
      </c>
      <c r="BR16" s="12">
        <v>1</v>
      </c>
      <c r="BS16" s="12">
        <v>5</v>
      </c>
      <c r="BT16" s="12">
        <v>1</v>
      </c>
      <c r="BU16" s="12">
        <v>10</v>
      </c>
      <c r="BV16" s="12">
        <v>0</v>
      </c>
      <c r="BW16" s="12">
        <v>6</v>
      </c>
      <c r="BX16" s="12">
        <v>6</v>
      </c>
      <c r="BY16" s="12">
        <v>12</v>
      </c>
      <c r="BZ16" s="27">
        <f>10*(Table1[[#This Row],[Blue]]/10)*10*(Table1[[#This Row],[Blue]]/10)</f>
        <v>0</v>
      </c>
      <c r="CA16" s="27">
        <f>10*(Table1[[#This Row],[Blue 2]]/10)*10*(Table1[[#This Row],[Blue 2]]/10)</f>
        <v>0</v>
      </c>
      <c r="CB16" s="27">
        <f>10*(Table1[[#This Row],[Blue 3]]/10)*10*(Table1[[#This Row],[Blue 3]]/10)</f>
        <v>0</v>
      </c>
      <c r="CC16" s="27">
        <f>10*(Table1[[#This Row],[Blue 4]]/10)*10*(Table1[[#This Row],[Blue 4]]/10)</f>
        <v>0</v>
      </c>
      <c r="CD16" s="27">
        <f>10*(Table1[[#This Row],[Pink]]/10)*10*(Table1[[#This Row],[Pink]]/10)</f>
        <v>1</v>
      </c>
      <c r="CE16" s="27">
        <f>10*(Table1[[#This Row],[Pink2]]/10)*10*(Table1[[#This Row],[Pink2]]/10)</f>
        <v>25</v>
      </c>
      <c r="CF16" s="27">
        <f>10*(Table1[[#This Row],[Green]]/10)*10*(Table1[[#This Row],[Green]]/10)</f>
        <v>1</v>
      </c>
      <c r="CG16" s="27">
        <f>10*(Table1[[#This Row],[Yellow]]/10)*10*(Table1[[#This Row],[Yellow]]/10)</f>
        <v>100</v>
      </c>
      <c r="CH16" s="27">
        <f>10*(Table1[[#This Row],[Yellow2]]/10)*10*(Table1[[#This Row],[Yellow2]]/10)</f>
        <v>0</v>
      </c>
      <c r="CI16" s="27">
        <f>10*(Table1[[#This Row],[Yellow3]]/10)*10*(Table1[[#This Row],[Yellow3]]/10)</f>
        <v>36</v>
      </c>
      <c r="CJ16" s="27">
        <f>10*(Table1[[#This Row],[Green 2]]/10)*10*(Table1[[#This Row],[Green 2]]/10)</f>
        <v>36</v>
      </c>
      <c r="CK16" s="27">
        <f>10*(Table1[[#This Row],[Green 3]]/10)*10*(Table1[[#This Row],[Green 3]]/10)</f>
        <v>144</v>
      </c>
      <c r="CL16" s="8">
        <f>(Table1[[#This Row],[Blue]]+Table1[[#This Row],[Blue 2]]+Table1[[#This Row],[Blue 3]]+Table1[[#This Row],[Blue 4]])/4</f>
        <v>0</v>
      </c>
      <c r="CM16" s="8">
        <f>10*(Table1[[#This Row],[SN MS]]/10)*10*(Table1[[#This Row],[SN MS]]/10)</f>
        <v>0</v>
      </c>
      <c r="CN16" s="8">
        <f>(Table1[[#This Row],[Green]]+Table1[[#This Row],[Green 2]]+Table1[[#This Row],[Green 3]])/3</f>
        <v>6.333333333333333</v>
      </c>
      <c r="CO16" s="8">
        <f>10*(Table1[[#This Row],[IN MS]]/10)*10*(Table1[[#This Row],[IN MS]]/10)</f>
        <v>40.111111111111107</v>
      </c>
      <c r="CP16" s="8">
        <f>(Table1[[#This Row],[Pink]]+Table1[[#This Row],[Pink2]])/2</f>
        <v>3</v>
      </c>
      <c r="CQ16" s="32">
        <f>10*(Table1[[#This Row],[ST MS]]/10)*10*(Table1[[#This Row],[ST MS]]/10)</f>
        <v>9</v>
      </c>
      <c r="CR16" s="32">
        <f>(Table1[[#This Row],[Yellow]]+Table1[[#This Row],[Yellow2]]+Table1[[#This Row],[Yellow3]])/3</f>
        <v>5.333333333333333</v>
      </c>
      <c r="CS16" s="32">
        <f>10*(Table1[[#This Row],[IT MS]]/10)*10*(Table1[[#This Row],[IT MS]]/10)</f>
        <v>28.444444444444443</v>
      </c>
      <c r="CT16" s="32">
        <f>AVERAGE(Table1[[#This Row],[Blue]:[Green 3]])</f>
        <v>3.4166666666666665</v>
      </c>
      <c r="CU16" s="32">
        <f>10*(Table1[[#This Row],[CMS Mean]]/10)*10*(Table1[[#This Row],[CMS Mean]]/10)</f>
        <v>11.673611111111112</v>
      </c>
    </row>
    <row r="17" spans="1:99" s="4" customFormat="1">
      <c r="A17" s="1">
        <v>16</v>
      </c>
      <c r="B17" s="4" t="s">
        <v>8</v>
      </c>
      <c r="C17" s="4" t="s">
        <v>11</v>
      </c>
      <c r="D17" s="4" t="s">
        <v>12</v>
      </c>
      <c r="E17" s="13">
        <v>40</v>
      </c>
      <c r="F17" s="13">
        <v>69.13347023</v>
      </c>
      <c r="G17" s="13" t="s">
        <v>24</v>
      </c>
      <c r="H17" s="13">
        <v>0.5</v>
      </c>
      <c r="I17" s="13">
        <v>18</v>
      </c>
      <c r="J17" s="13">
        <v>145</v>
      </c>
      <c r="K17" s="13">
        <v>85</v>
      </c>
      <c r="L17" s="13">
        <f>Table1[[#This Row],[DBP]]+(Table1[[#This Row],[SBP]]-Table1[[#This Row],[DBP]])/3</f>
        <v>105</v>
      </c>
      <c r="M17" s="13">
        <f>2/3*Table1[[#This Row],[Column1]]-Table1[[#This Row],[IOP]]</f>
        <v>52</v>
      </c>
      <c r="N17" s="11">
        <v>2</v>
      </c>
      <c r="O17" s="11">
        <v>2</v>
      </c>
      <c r="P17" s="11">
        <v>2</v>
      </c>
      <c r="Q17" s="11">
        <v>1</v>
      </c>
      <c r="R17" s="13">
        <v>1</v>
      </c>
      <c r="S17" s="13">
        <v>540</v>
      </c>
      <c r="T17" s="11">
        <v>2</v>
      </c>
      <c r="U17" s="25">
        <v>0.56000000000000005</v>
      </c>
      <c r="V17" s="17">
        <v>1.82</v>
      </c>
      <c r="W17" s="17">
        <v>69.790999999999997</v>
      </c>
      <c r="X17" s="27">
        <v>0.28629725271505102</v>
      </c>
      <c r="Y17" s="27">
        <v>0.54446727961060004</v>
      </c>
      <c r="Z17" s="27">
        <v>13.677951133353</v>
      </c>
      <c r="AA17" s="27">
        <v>0.27771768523526202</v>
      </c>
      <c r="AB17" s="27">
        <v>0.503975121687399</v>
      </c>
      <c r="AC17" s="27">
        <v>6863.9396826899301</v>
      </c>
      <c r="AD17" s="27">
        <v>0</v>
      </c>
      <c r="AE17" s="27">
        <v>0</v>
      </c>
      <c r="AF17" s="27">
        <v>0</v>
      </c>
      <c r="AG17" s="27">
        <v>0</v>
      </c>
      <c r="AH17" s="27">
        <v>0</v>
      </c>
      <c r="AI17" s="27">
        <v>0</v>
      </c>
      <c r="AJ17" s="27">
        <v>1.9575207053165899</v>
      </c>
      <c r="AK17" s="27">
        <v>1.9665977961432499</v>
      </c>
      <c r="AL17" s="27">
        <v>1.9143420681882199</v>
      </c>
      <c r="AM17" s="27">
        <v>1.93777654867257</v>
      </c>
      <c r="AN17" s="27">
        <v>1.9412768863093199</v>
      </c>
      <c r="AO17" s="27">
        <v>1.8846153846153799</v>
      </c>
      <c r="AP17" s="27">
        <v>0.56776443239054597</v>
      </c>
      <c r="AQ17" s="27">
        <v>0.55072324011571805</v>
      </c>
      <c r="AR17" s="27">
        <v>0.52646261139093398</v>
      </c>
      <c r="AS17" s="27">
        <v>0.53759398496240596</v>
      </c>
      <c r="AT17" s="27">
        <v>0.54831243972999</v>
      </c>
      <c r="AU17" s="27">
        <v>0.54135338345864703</v>
      </c>
      <c r="AV17" s="27">
        <v>0.29004261913986801</v>
      </c>
      <c r="AW17" s="27">
        <v>0.280038572806172</v>
      </c>
      <c r="AX17" s="27">
        <v>0.27500968616815202</v>
      </c>
      <c r="AY17" s="27">
        <v>0.27742826453889802</v>
      </c>
      <c r="AZ17" s="27">
        <v>0.2824493731919</v>
      </c>
      <c r="BA17" s="27">
        <v>0.28724873408009799</v>
      </c>
      <c r="BB17" s="27">
        <v>0.52336303758233205</v>
      </c>
      <c r="BC17" s="27">
        <v>0.49874638379942099</v>
      </c>
      <c r="BD17" s="27">
        <v>0.49360712901976</v>
      </c>
      <c r="BE17" s="27">
        <v>0.503836120914531</v>
      </c>
      <c r="BF17" s="27">
        <v>0.5</v>
      </c>
      <c r="BG17" s="27">
        <v>0.51051097130581602</v>
      </c>
      <c r="BH17" s="27">
        <v>7.3354202650652497E-2</v>
      </c>
      <c r="BI17" s="27">
        <v>7.20670080258521E-2</v>
      </c>
      <c r="BJ17" s="27">
        <v>7.4611200139488798E-2</v>
      </c>
      <c r="BK17" s="27">
        <v>7.4580456064255493E-2</v>
      </c>
      <c r="BL17" s="27">
        <v>7.2565808998547102E-2</v>
      </c>
      <c r="BM17" s="27">
        <v>7.5043721041204103E-2</v>
      </c>
      <c r="BN17" s="12">
        <v>31</v>
      </c>
      <c r="BO17" s="12">
        <v>32</v>
      </c>
      <c r="BP17" s="12">
        <v>32</v>
      </c>
      <c r="BQ17" s="12">
        <v>33</v>
      </c>
      <c r="BR17" s="12">
        <v>32</v>
      </c>
      <c r="BS17" s="12">
        <v>30</v>
      </c>
      <c r="BT17" s="12">
        <v>32</v>
      </c>
      <c r="BU17" s="12">
        <v>32</v>
      </c>
      <c r="BV17" s="12">
        <v>34</v>
      </c>
      <c r="BW17" s="12">
        <v>31</v>
      </c>
      <c r="BX17" s="12">
        <v>31</v>
      </c>
      <c r="BY17" s="12">
        <v>32</v>
      </c>
      <c r="BZ17" s="27">
        <f>10*(Table1[[#This Row],[Blue]]/10)*10*(Table1[[#This Row],[Blue]]/10)</f>
        <v>961</v>
      </c>
      <c r="CA17" s="27">
        <f>10*(Table1[[#This Row],[Blue 2]]/10)*10*(Table1[[#This Row],[Blue 2]]/10)</f>
        <v>1024</v>
      </c>
      <c r="CB17" s="27">
        <f>10*(Table1[[#This Row],[Blue 3]]/10)*10*(Table1[[#This Row],[Blue 3]]/10)</f>
        <v>1024</v>
      </c>
      <c r="CC17" s="27">
        <f>10*(Table1[[#This Row],[Blue 4]]/10)*10*(Table1[[#This Row],[Blue 4]]/10)</f>
        <v>1089</v>
      </c>
      <c r="CD17" s="27">
        <f>10*(Table1[[#This Row],[Pink]]/10)*10*(Table1[[#This Row],[Pink]]/10)</f>
        <v>1024</v>
      </c>
      <c r="CE17" s="27">
        <f>10*(Table1[[#This Row],[Pink2]]/10)*10*(Table1[[#This Row],[Pink2]]/10)</f>
        <v>900</v>
      </c>
      <c r="CF17" s="27">
        <f>10*(Table1[[#This Row],[Green]]/10)*10*(Table1[[#This Row],[Green]]/10)</f>
        <v>1024</v>
      </c>
      <c r="CG17" s="27">
        <f>10*(Table1[[#This Row],[Yellow]]/10)*10*(Table1[[#This Row],[Yellow]]/10)</f>
        <v>1024</v>
      </c>
      <c r="CH17" s="27">
        <f>10*(Table1[[#This Row],[Yellow2]]/10)*10*(Table1[[#This Row],[Yellow2]]/10)</f>
        <v>1156</v>
      </c>
      <c r="CI17" s="27">
        <f>10*(Table1[[#This Row],[Yellow3]]/10)*10*(Table1[[#This Row],[Yellow3]]/10)</f>
        <v>961</v>
      </c>
      <c r="CJ17" s="27">
        <f>10*(Table1[[#This Row],[Green 2]]/10)*10*(Table1[[#This Row],[Green 2]]/10)</f>
        <v>961</v>
      </c>
      <c r="CK17" s="27">
        <f>10*(Table1[[#This Row],[Green 3]]/10)*10*(Table1[[#This Row],[Green 3]]/10)</f>
        <v>1024</v>
      </c>
      <c r="CL17" s="8">
        <f>(Table1[[#This Row],[Blue]]+Table1[[#This Row],[Blue 2]]+Table1[[#This Row],[Blue 3]]+Table1[[#This Row],[Blue 4]])/4</f>
        <v>32</v>
      </c>
      <c r="CM17" s="8">
        <f>10*(Table1[[#This Row],[SN MS]]/10)*10*(Table1[[#This Row],[SN MS]]/10)</f>
        <v>1024</v>
      </c>
      <c r="CN17" s="8">
        <f>(Table1[[#This Row],[Green]]+Table1[[#This Row],[Green 2]]+Table1[[#This Row],[Green 3]])/3</f>
        <v>31.666666666666668</v>
      </c>
      <c r="CO17" s="8">
        <f>10*(Table1[[#This Row],[IN MS]]/10)*10*(Table1[[#This Row],[IN MS]]/10)</f>
        <v>1002.7777777777781</v>
      </c>
      <c r="CP17" s="8">
        <f>(Table1[[#This Row],[Pink]]+Table1[[#This Row],[Pink2]])/2</f>
        <v>31</v>
      </c>
      <c r="CQ17" s="32">
        <f>10*(Table1[[#This Row],[ST MS]]/10)*10*(Table1[[#This Row],[ST MS]]/10)</f>
        <v>961</v>
      </c>
      <c r="CR17" s="32">
        <f>(Table1[[#This Row],[Yellow]]+Table1[[#This Row],[Yellow2]]+Table1[[#This Row],[Yellow3]])/3</f>
        <v>32.333333333333336</v>
      </c>
      <c r="CS17" s="32">
        <f>10*(Table1[[#This Row],[IT MS]]/10)*10*(Table1[[#This Row],[IT MS]]/10)</f>
        <v>1045.4444444444446</v>
      </c>
      <c r="CT17" s="32">
        <f>AVERAGE(Table1[[#This Row],[Blue]:[Green 3]])</f>
        <v>31.833333333333332</v>
      </c>
      <c r="CU17" s="32">
        <f>10*(Table1[[#This Row],[CMS Mean]]/10)*10*(Table1[[#This Row],[CMS Mean]]/10)</f>
        <v>1013.361111111111</v>
      </c>
    </row>
    <row r="18" spans="1:99">
      <c r="A18" s="1">
        <v>17</v>
      </c>
      <c r="B18" s="1" t="s">
        <v>8</v>
      </c>
      <c r="C18" s="1" t="s">
        <v>11</v>
      </c>
      <c r="D18" s="1" t="s">
        <v>15</v>
      </c>
      <c r="E18" s="11">
        <v>55</v>
      </c>
      <c r="F18" s="11">
        <v>49.768651609999999</v>
      </c>
      <c r="G18" s="11" t="s">
        <v>24</v>
      </c>
      <c r="H18" s="11">
        <v>0.95</v>
      </c>
      <c r="I18" s="11">
        <v>12</v>
      </c>
      <c r="J18" s="11">
        <v>109</v>
      </c>
      <c r="K18" s="11">
        <v>76</v>
      </c>
      <c r="L18" s="11">
        <f>Table1[[#This Row],[DBP]]+(Table1[[#This Row],[SBP]]-Table1[[#This Row],[DBP]])/3</f>
        <v>87</v>
      </c>
      <c r="M18" s="11">
        <f>2/3*Table1[[#This Row],[Column1]]-Table1[[#This Row],[IOP]]</f>
        <v>46</v>
      </c>
      <c r="N18" s="11">
        <v>2</v>
      </c>
      <c r="O18" s="11">
        <v>2</v>
      </c>
      <c r="P18" s="11">
        <v>2</v>
      </c>
      <c r="Q18" s="11">
        <v>1</v>
      </c>
      <c r="R18" s="11">
        <v>4</v>
      </c>
      <c r="S18" s="11">
        <v>474</v>
      </c>
      <c r="T18" s="11">
        <v>1</v>
      </c>
      <c r="U18" s="23">
        <v>-26.61</v>
      </c>
      <c r="V18" s="24">
        <v>9.81</v>
      </c>
      <c r="W18" s="24">
        <v>53.41</v>
      </c>
      <c r="X18" s="27">
        <v>0.22762234773019599</v>
      </c>
      <c r="Y18" s="27">
        <v>0.37501892915089202</v>
      </c>
      <c r="Z18" s="27">
        <v>13.3392455566948</v>
      </c>
      <c r="AA18" s="27">
        <v>0.19614386154678201</v>
      </c>
      <c r="AB18" s="27">
        <v>0.35330448891292598</v>
      </c>
      <c r="AC18" s="27">
        <v>4897.47433266195</v>
      </c>
      <c r="AD18" s="27">
        <v>0.26070308274743098</v>
      </c>
      <c r="AE18" s="27">
        <v>9.3115197404002203E-2</v>
      </c>
      <c r="AF18" s="27">
        <v>0</v>
      </c>
      <c r="AG18" s="27">
        <v>0.123439697133586</v>
      </c>
      <c r="AH18" s="27">
        <v>8.9561925365062196E-3</v>
      </c>
      <c r="AI18" s="27">
        <v>3.6214169821525199E-2</v>
      </c>
      <c r="AJ18" s="27">
        <v>1.82342657342657</v>
      </c>
      <c r="AK18" s="27">
        <v>1.98147167813658</v>
      </c>
      <c r="AL18" s="27">
        <v>1.9186351706036699</v>
      </c>
      <c r="AM18" s="27">
        <v>1.82737450343084</v>
      </c>
      <c r="AN18" s="27">
        <v>1.9349198640116601</v>
      </c>
      <c r="AO18" s="27">
        <v>1.8019267822736</v>
      </c>
      <c r="AP18" s="27">
        <v>0.24246416117783801</v>
      </c>
      <c r="AQ18" s="27">
        <v>0.36094503375120501</v>
      </c>
      <c r="AR18" s="27">
        <v>0.453157690817513</v>
      </c>
      <c r="AS18" s="27">
        <v>0.38821543655056001</v>
      </c>
      <c r="AT18" s="27">
        <v>0.38418514946962401</v>
      </c>
      <c r="AU18" s="27">
        <v>0.35875402792695998</v>
      </c>
      <c r="AV18" s="27">
        <v>0.13297171638899699</v>
      </c>
      <c r="AW18" s="27">
        <v>0.182160077145612</v>
      </c>
      <c r="AX18" s="27">
        <v>0.23618752421542</v>
      </c>
      <c r="AY18" s="27">
        <v>0.21244437624673901</v>
      </c>
      <c r="AZ18" s="27">
        <v>0.198553519768563</v>
      </c>
      <c r="BA18" s="27">
        <v>0.19909467546417101</v>
      </c>
      <c r="BB18" s="27">
        <v>0.23270050368074399</v>
      </c>
      <c r="BC18" s="27">
        <v>0.33404050144648001</v>
      </c>
      <c r="BD18" s="27">
        <v>0.42619139868268102</v>
      </c>
      <c r="BE18" s="27">
        <v>0.368344330213288</v>
      </c>
      <c r="BF18" s="27">
        <v>0.36557377049180301</v>
      </c>
      <c r="BG18" s="27">
        <v>0.34018720270062902</v>
      </c>
      <c r="BH18" s="27">
        <v>7.6373009604500094E-2</v>
      </c>
      <c r="BI18" s="27">
        <v>7.3645835275223795E-2</v>
      </c>
      <c r="BJ18" s="27">
        <v>7.4842013252857803E-2</v>
      </c>
      <c r="BK18" s="27">
        <v>7.55042373304535E-2</v>
      </c>
      <c r="BL18" s="27">
        <v>7.5722438411317206E-2</v>
      </c>
      <c r="BM18" s="27">
        <v>7.5459048082705704E-2</v>
      </c>
      <c r="BN18" s="12">
        <v>19</v>
      </c>
      <c r="BO18" s="12">
        <v>6</v>
      </c>
      <c r="BP18" s="12">
        <v>17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27">
        <f>10*(Table1[[#This Row],[Blue]]/10)*10*(Table1[[#This Row],[Blue]]/10)</f>
        <v>361</v>
      </c>
      <c r="CA18" s="27">
        <f>10*(Table1[[#This Row],[Blue 2]]/10)*10*(Table1[[#This Row],[Blue 2]]/10)</f>
        <v>36</v>
      </c>
      <c r="CB18" s="27">
        <f>10*(Table1[[#This Row],[Blue 3]]/10)*10*(Table1[[#This Row],[Blue 3]]/10)</f>
        <v>289</v>
      </c>
      <c r="CC18" s="27">
        <f>10*(Table1[[#This Row],[Blue 4]]/10)*10*(Table1[[#This Row],[Blue 4]]/10)</f>
        <v>0</v>
      </c>
      <c r="CD18" s="27">
        <f>10*(Table1[[#This Row],[Pink]]/10)*10*(Table1[[#This Row],[Pink]]/10)</f>
        <v>0</v>
      </c>
      <c r="CE18" s="27">
        <f>10*(Table1[[#This Row],[Pink2]]/10)*10*(Table1[[#This Row],[Pink2]]/10)</f>
        <v>0</v>
      </c>
      <c r="CF18" s="27">
        <f>10*(Table1[[#This Row],[Green]]/10)*10*(Table1[[#This Row],[Green]]/10)</f>
        <v>0</v>
      </c>
      <c r="CG18" s="27">
        <f>10*(Table1[[#This Row],[Yellow]]/10)*10*(Table1[[#This Row],[Yellow]]/10)</f>
        <v>0</v>
      </c>
      <c r="CH18" s="27">
        <f>10*(Table1[[#This Row],[Yellow2]]/10)*10*(Table1[[#This Row],[Yellow2]]/10)</f>
        <v>0</v>
      </c>
      <c r="CI18" s="27">
        <f>10*(Table1[[#This Row],[Yellow3]]/10)*10*(Table1[[#This Row],[Yellow3]]/10)</f>
        <v>0</v>
      </c>
      <c r="CJ18" s="27">
        <f>10*(Table1[[#This Row],[Green 2]]/10)*10*(Table1[[#This Row],[Green 2]]/10)</f>
        <v>0</v>
      </c>
      <c r="CK18" s="27">
        <f>10*(Table1[[#This Row],[Green 3]]/10)*10*(Table1[[#This Row],[Green 3]]/10)</f>
        <v>0</v>
      </c>
      <c r="CL18" s="8">
        <f>(Table1[[#This Row],[Blue]]+Table1[[#This Row],[Blue 2]]+Table1[[#This Row],[Blue 3]]+Table1[[#This Row],[Blue 4]])/4</f>
        <v>10.5</v>
      </c>
      <c r="CM18" s="8">
        <f>10*(Table1[[#This Row],[SN MS]]/10)*10*(Table1[[#This Row],[SN MS]]/10)</f>
        <v>110.25</v>
      </c>
      <c r="CN18" s="8">
        <f>(Table1[[#This Row],[Green]]+Table1[[#This Row],[Green 2]]+Table1[[#This Row],[Green 3]])/3</f>
        <v>0</v>
      </c>
      <c r="CO18" s="8">
        <f>10*(Table1[[#This Row],[IN MS]]/10)*10*(Table1[[#This Row],[IN MS]]/10)</f>
        <v>0</v>
      </c>
      <c r="CP18" s="8">
        <f>(Table1[[#This Row],[Pink]]+Table1[[#This Row],[Pink2]])/2</f>
        <v>0</v>
      </c>
      <c r="CQ18" s="32">
        <f>10*(Table1[[#This Row],[ST MS]]/10)*10*(Table1[[#This Row],[ST MS]]/10)</f>
        <v>0</v>
      </c>
      <c r="CR18" s="32">
        <f>(Table1[[#This Row],[Yellow]]+Table1[[#This Row],[Yellow2]]+Table1[[#This Row],[Yellow3]])/3</f>
        <v>0</v>
      </c>
      <c r="CS18" s="32">
        <f>10*(Table1[[#This Row],[IT MS]]/10)*10*(Table1[[#This Row],[IT MS]]/10)</f>
        <v>0</v>
      </c>
      <c r="CT18" s="32">
        <f>AVERAGE(Table1[[#This Row],[Blue]:[Green 3]])</f>
        <v>3.5</v>
      </c>
      <c r="CU18" s="32">
        <f>10*(Table1[[#This Row],[CMS Mean]]/10)*10*(Table1[[#This Row],[CMS Mean]]/10)</f>
        <v>12.25</v>
      </c>
    </row>
    <row r="19" spans="1:99">
      <c r="A19" s="1">
        <v>18</v>
      </c>
      <c r="B19" s="1" t="s">
        <v>8</v>
      </c>
      <c r="C19" s="1" t="s">
        <v>11</v>
      </c>
      <c r="D19" s="1" t="s">
        <v>16</v>
      </c>
      <c r="E19" s="11">
        <v>73</v>
      </c>
      <c r="F19" s="11">
        <v>79.411362080000004</v>
      </c>
      <c r="G19" s="11" t="s">
        <v>24</v>
      </c>
      <c r="H19" s="11">
        <v>0.9</v>
      </c>
      <c r="I19" s="11">
        <v>17</v>
      </c>
      <c r="J19" s="11">
        <v>127</v>
      </c>
      <c r="K19" s="11">
        <v>81</v>
      </c>
      <c r="L19" s="11">
        <f>Table1[[#This Row],[DBP]]+(Table1[[#This Row],[SBP]]-Table1[[#This Row],[DBP]])/3</f>
        <v>96.333333333333329</v>
      </c>
      <c r="M19" s="11">
        <f>2/3*Table1[[#This Row],[Column1]]-Table1[[#This Row],[IOP]]</f>
        <v>47.222222222222214</v>
      </c>
      <c r="N19" s="11">
        <v>2</v>
      </c>
      <c r="O19" s="11">
        <v>2</v>
      </c>
      <c r="P19" s="11">
        <v>2</v>
      </c>
      <c r="Q19" s="11">
        <v>1</v>
      </c>
      <c r="R19" s="11">
        <v>4</v>
      </c>
      <c r="S19" s="11">
        <v>512</v>
      </c>
      <c r="T19" s="11" t="s">
        <v>26</v>
      </c>
      <c r="U19" s="23">
        <v>-6.32</v>
      </c>
      <c r="V19" s="24">
        <v>13.06</v>
      </c>
      <c r="W19" s="24">
        <v>60.79</v>
      </c>
      <c r="X19" s="27">
        <v>0.268535169140593</v>
      </c>
      <c r="Y19" s="27">
        <v>0.42147647376960501</v>
      </c>
      <c r="Z19" s="27">
        <v>13.883120577146601</v>
      </c>
      <c r="AA19" s="27">
        <v>0.21180638182801501</v>
      </c>
      <c r="AB19" s="27">
        <v>0.39686857760951899</v>
      </c>
      <c r="AC19" s="27">
        <v>5498.5368318886804</v>
      </c>
      <c r="AD19" s="27">
        <v>0</v>
      </c>
      <c r="AE19" s="27">
        <v>0</v>
      </c>
      <c r="AF19" s="27">
        <v>0</v>
      </c>
      <c r="AG19" s="27">
        <v>9.6230394808004299E-2</v>
      </c>
      <c r="AH19" s="27">
        <v>0</v>
      </c>
      <c r="AI19" s="27">
        <v>0</v>
      </c>
      <c r="AJ19" s="27">
        <v>1.9538801436067399</v>
      </c>
      <c r="AK19" s="27">
        <v>1.9940186915887801</v>
      </c>
      <c r="AL19" s="27">
        <v>1.9958775029446401</v>
      </c>
      <c r="AM19" s="27">
        <v>2.0390404515522098</v>
      </c>
      <c r="AN19" s="27">
        <v>2.0594121325828598</v>
      </c>
      <c r="AO19" s="27">
        <v>2.0240833932422699</v>
      </c>
      <c r="AP19" s="27">
        <v>0.54823711739635805</v>
      </c>
      <c r="AQ19" s="27">
        <v>0.514368370298939</v>
      </c>
      <c r="AR19" s="27">
        <v>0.52522278186749305</v>
      </c>
      <c r="AS19" s="27">
        <v>0.332591683289857</v>
      </c>
      <c r="AT19" s="27">
        <v>0.31755062680809998</v>
      </c>
      <c r="AU19" s="27">
        <v>0.43202393739450701</v>
      </c>
      <c r="AV19" s="27">
        <v>0.28058891902363398</v>
      </c>
      <c r="AW19" s="27">
        <v>0.25795564127290299</v>
      </c>
      <c r="AX19" s="27">
        <v>0.26315381635025198</v>
      </c>
      <c r="AY19" s="27">
        <v>0.16311186128586799</v>
      </c>
      <c r="AZ19" s="27">
        <v>0.15419479267116701</v>
      </c>
      <c r="BA19" s="27">
        <v>0.213441767684517</v>
      </c>
      <c r="BB19" s="27">
        <v>0.51483920960867902</v>
      </c>
      <c r="BC19" s="27">
        <v>0.48457087753133998</v>
      </c>
      <c r="BD19" s="27">
        <v>0.488492832235568</v>
      </c>
      <c r="BE19" s="27">
        <v>0.316786865121989</v>
      </c>
      <c r="BF19" s="27">
        <v>0.30135004821600803</v>
      </c>
      <c r="BG19" s="27">
        <v>0.40348319779039399</v>
      </c>
      <c r="BH19" s="27">
        <v>7.4729713208660994E-2</v>
      </c>
      <c r="BI19" s="27">
        <v>7.4967528031193706E-2</v>
      </c>
      <c r="BJ19" s="27">
        <v>7.4012449192336099E-2</v>
      </c>
      <c r="BK19" s="27">
        <v>7.5795935412506996E-2</v>
      </c>
      <c r="BL19" s="27">
        <v>7.5517643055295E-2</v>
      </c>
      <c r="BM19" s="27">
        <v>7.4320355684627706E-2</v>
      </c>
      <c r="BN19" s="12">
        <v>0</v>
      </c>
      <c r="BO19" s="12">
        <v>0</v>
      </c>
      <c r="BP19" s="12">
        <v>0</v>
      </c>
      <c r="BQ19" s="12">
        <v>0</v>
      </c>
      <c r="BR19" s="12">
        <v>0</v>
      </c>
      <c r="BS19" s="12">
        <v>0</v>
      </c>
      <c r="BT19" s="12">
        <v>31</v>
      </c>
      <c r="BU19" s="12">
        <v>31</v>
      </c>
      <c r="BV19" s="12">
        <v>32</v>
      </c>
      <c r="BW19" s="12">
        <v>29</v>
      </c>
      <c r="BX19" s="12">
        <v>32</v>
      </c>
      <c r="BY19" s="12">
        <v>32</v>
      </c>
      <c r="BZ19" s="27">
        <f>10*(Table1[[#This Row],[Blue]]/10)*10*(Table1[[#This Row],[Blue]]/10)</f>
        <v>0</v>
      </c>
      <c r="CA19" s="27">
        <f>10*(Table1[[#This Row],[Blue 2]]/10)*10*(Table1[[#This Row],[Blue 2]]/10)</f>
        <v>0</v>
      </c>
      <c r="CB19" s="27">
        <f>10*(Table1[[#This Row],[Blue 3]]/10)*10*(Table1[[#This Row],[Blue 3]]/10)</f>
        <v>0</v>
      </c>
      <c r="CC19" s="27">
        <f>10*(Table1[[#This Row],[Blue 4]]/10)*10*(Table1[[#This Row],[Blue 4]]/10)</f>
        <v>0</v>
      </c>
      <c r="CD19" s="27">
        <f>10*(Table1[[#This Row],[Pink]]/10)*10*(Table1[[#This Row],[Pink]]/10)</f>
        <v>0</v>
      </c>
      <c r="CE19" s="27">
        <f>10*(Table1[[#This Row],[Pink2]]/10)*10*(Table1[[#This Row],[Pink2]]/10)</f>
        <v>0</v>
      </c>
      <c r="CF19" s="27">
        <f>10*(Table1[[#This Row],[Green]]/10)*10*(Table1[[#This Row],[Green]]/10)</f>
        <v>961</v>
      </c>
      <c r="CG19" s="27">
        <f>10*(Table1[[#This Row],[Yellow]]/10)*10*(Table1[[#This Row],[Yellow]]/10)</f>
        <v>961</v>
      </c>
      <c r="CH19" s="27">
        <f>10*(Table1[[#This Row],[Yellow2]]/10)*10*(Table1[[#This Row],[Yellow2]]/10)</f>
        <v>1024</v>
      </c>
      <c r="CI19" s="27">
        <f>10*(Table1[[#This Row],[Yellow3]]/10)*10*(Table1[[#This Row],[Yellow3]]/10)</f>
        <v>841</v>
      </c>
      <c r="CJ19" s="27">
        <f>10*(Table1[[#This Row],[Green 2]]/10)*10*(Table1[[#This Row],[Green 2]]/10)</f>
        <v>1024</v>
      </c>
      <c r="CK19" s="27">
        <f>10*(Table1[[#This Row],[Green 3]]/10)*10*(Table1[[#This Row],[Green 3]]/10)</f>
        <v>1024</v>
      </c>
      <c r="CL19" s="8">
        <f>(Table1[[#This Row],[Blue]]+Table1[[#This Row],[Blue 2]]+Table1[[#This Row],[Blue 3]]+Table1[[#This Row],[Blue 4]])/4</f>
        <v>0</v>
      </c>
      <c r="CM19" s="8">
        <f>10*(Table1[[#This Row],[SN MS]]/10)*10*(Table1[[#This Row],[SN MS]]/10)</f>
        <v>0</v>
      </c>
      <c r="CN19" s="8">
        <f>(Table1[[#This Row],[Green]]+Table1[[#This Row],[Green 2]]+Table1[[#This Row],[Green 3]])/3</f>
        <v>31.666666666666668</v>
      </c>
      <c r="CO19" s="8">
        <f>10*(Table1[[#This Row],[IN MS]]/10)*10*(Table1[[#This Row],[IN MS]]/10)</f>
        <v>1002.7777777777781</v>
      </c>
      <c r="CP19" s="8">
        <f>(Table1[[#This Row],[Pink]]+Table1[[#This Row],[Pink2]])/2</f>
        <v>0</v>
      </c>
      <c r="CQ19" s="32">
        <f>10*(Table1[[#This Row],[ST MS]]/10)*10*(Table1[[#This Row],[ST MS]]/10)</f>
        <v>0</v>
      </c>
      <c r="CR19" s="32">
        <f>(Table1[[#This Row],[Yellow]]+Table1[[#This Row],[Yellow2]]+Table1[[#This Row],[Yellow3]])/3</f>
        <v>30.666666666666668</v>
      </c>
      <c r="CS19" s="32">
        <f>10*(Table1[[#This Row],[IT MS]]/10)*10*(Table1[[#This Row],[IT MS]]/10)</f>
        <v>940.44444444444457</v>
      </c>
      <c r="CT19" s="32">
        <f>AVERAGE(Table1[[#This Row],[Blue]:[Green 3]])</f>
        <v>15.583333333333334</v>
      </c>
      <c r="CU19" s="32">
        <f>10*(Table1[[#This Row],[CMS Mean]]/10)*10*(Table1[[#This Row],[CMS Mean]]/10)</f>
        <v>242.8402777777778</v>
      </c>
    </row>
    <row r="20" spans="1:99">
      <c r="A20" s="1">
        <v>19</v>
      </c>
      <c r="B20" s="1" t="s">
        <v>8</v>
      </c>
      <c r="C20" s="1" t="s">
        <v>11</v>
      </c>
      <c r="D20" s="1" t="s">
        <v>12</v>
      </c>
      <c r="E20" s="11">
        <v>71</v>
      </c>
      <c r="F20" s="11">
        <v>64.02190281</v>
      </c>
      <c r="G20" s="11" t="s">
        <v>25</v>
      </c>
      <c r="H20" s="11">
        <v>0.7</v>
      </c>
      <c r="I20" s="11">
        <v>15</v>
      </c>
      <c r="J20" s="11">
        <v>134</v>
      </c>
      <c r="K20" s="11">
        <v>90</v>
      </c>
      <c r="L20" s="11">
        <f>Table1[[#This Row],[DBP]]+(Table1[[#This Row],[SBP]]-Table1[[#This Row],[DBP]])/3</f>
        <v>104.66666666666667</v>
      </c>
      <c r="M20" s="11">
        <f>2/3*Table1[[#This Row],[Column1]]-Table1[[#This Row],[IOP]]</f>
        <v>54.777777777777771</v>
      </c>
      <c r="N20" s="11">
        <v>2</v>
      </c>
      <c r="O20" s="11">
        <v>2</v>
      </c>
      <c r="P20" s="11">
        <v>2</v>
      </c>
      <c r="Q20" s="11">
        <v>1</v>
      </c>
      <c r="R20" s="11">
        <v>2</v>
      </c>
      <c r="S20" s="11">
        <v>573</v>
      </c>
      <c r="T20" s="11">
        <v>2</v>
      </c>
      <c r="U20" s="23">
        <v>-2.17</v>
      </c>
      <c r="V20" s="24">
        <v>4.0199999999999996</v>
      </c>
      <c r="W20" s="24">
        <v>67.155000000000001</v>
      </c>
      <c r="X20" s="27">
        <v>0.304954318662641</v>
      </c>
      <c r="Y20" s="27">
        <v>0.54410492157923196</v>
      </c>
      <c r="Z20" s="27">
        <v>14.0897572835476</v>
      </c>
      <c r="AA20" s="27">
        <v>0.26942130881557602</v>
      </c>
      <c r="AB20" s="27">
        <v>0.50492698756084398</v>
      </c>
      <c r="AC20" s="27">
        <v>6894.4807009690903</v>
      </c>
      <c r="AD20" s="27">
        <v>0</v>
      </c>
      <c r="AE20" s="27">
        <v>0</v>
      </c>
      <c r="AF20" s="27">
        <v>0</v>
      </c>
      <c r="AG20" s="27">
        <v>0</v>
      </c>
      <c r="AH20" s="27">
        <v>0</v>
      </c>
      <c r="AI20" s="27">
        <v>0</v>
      </c>
      <c r="AJ20" s="27">
        <v>2.0067695640400798</v>
      </c>
      <c r="AK20" s="27">
        <v>2.0185050798258302</v>
      </c>
      <c r="AL20" s="27">
        <v>2.04267216009417</v>
      </c>
      <c r="AM20" s="27">
        <v>1.98717217787913</v>
      </c>
      <c r="AN20" s="27">
        <v>1.9526586620926201</v>
      </c>
      <c r="AO20" s="27">
        <v>1.9812583668005399</v>
      </c>
      <c r="AP20" s="27">
        <v>0.57427353738860898</v>
      </c>
      <c r="AQ20" s="27">
        <v>0.53645130183220802</v>
      </c>
      <c r="AR20" s="27">
        <v>0.53785354513754402</v>
      </c>
      <c r="AS20" s="27">
        <v>0.53483197790394399</v>
      </c>
      <c r="AT20" s="27">
        <v>0.54889103182256505</v>
      </c>
      <c r="AU20" s="27">
        <v>0.56774589535062103</v>
      </c>
      <c r="AV20" s="27">
        <v>0.28616815187911698</v>
      </c>
      <c r="AW20" s="27">
        <v>0.26576663452266203</v>
      </c>
      <c r="AX20" s="27">
        <v>0.263308795040682</v>
      </c>
      <c r="AY20" s="27">
        <v>0.269142243363511</v>
      </c>
      <c r="AZ20" s="27">
        <v>0.28109932497589202</v>
      </c>
      <c r="BA20" s="27">
        <v>0.286558232315483</v>
      </c>
      <c r="BB20" s="27">
        <v>0.526695079426579</v>
      </c>
      <c r="BC20" s="27">
        <v>0.50202507232401195</v>
      </c>
      <c r="BD20" s="27">
        <v>0.49841146842309197</v>
      </c>
      <c r="BE20" s="27">
        <v>0.50414301058769395</v>
      </c>
      <c r="BF20" s="27">
        <v>0.51523625843780096</v>
      </c>
      <c r="BG20" s="27">
        <v>0.528003682676078</v>
      </c>
      <c r="BH20" s="27">
        <v>7.2984492524329606E-2</v>
      </c>
      <c r="BI20" s="27">
        <v>7.4470666343376499E-2</v>
      </c>
      <c r="BJ20" s="27">
        <v>7.3741866731527897E-2</v>
      </c>
      <c r="BK20" s="27">
        <v>7.50112703383191E-2</v>
      </c>
      <c r="BL20" s="27">
        <v>7.4698248501405204E-2</v>
      </c>
      <c r="BM20" s="27">
        <v>7.4007048537731407E-2</v>
      </c>
      <c r="BN20" s="12">
        <v>31</v>
      </c>
      <c r="BO20" s="12">
        <v>31</v>
      </c>
      <c r="BP20" s="12">
        <v>31</v>
      </c>
      <c r="BQ20" s="12">
        <v>33</v>
      </c>
      <c r="BR20" s="12">
        <v>32</v>
      </c>
      <c r="BS20" s="12">
        <v>32</v>
      </c>
      <c r="BT20" s="12">
        <v>27</v>
      </c>
      <c r="BU20" s="12">
        <v>28</v>
      </c>
      <c r="BV20" s="12">
        <v>31</v>
      </c>
      <c r="BW20" s="12">
        <v>27</v>
      </c>
      <c r="BX20" s="12">
        <v>28</v>
      </c>
      <c r="BY20" s="12">
        <v>25</v>
      </c>
      <c r="BZ20" s="27">
        <f>10*(Table1[[#This Row],[Blue]]/10)*10*(Table1[[#This Row],[Blue]]/10)</f>
        <v>961</v>
      </c>
      <c r="CA20" s="27">
        <f>10*(Table1[[#This Row],[Blue 2]]/10)*10*(Table1[[#This Row],[Blue 2]]/10)</f>
        <v>961</v>
      </c>
      <c r="CB20" s="27">
        <f>10*(Table1[[#This Row],[Blue 3]]/10)*10*(Table1[[#This Row],[Blue 3]]/10)</f>
        <v>961</v>
      </c>
      <c r="CC20" s="27">
        <f>10*(Table1[[#This Row],[Blue 4]]/10)*10*(Table1[[#This Row],[Blue 4]]/10)</f>
        <v>1089</v>
      </c>
      <c r="CD20" s="27">
        <f>10*(Table1[[#This Row],[Pink]]/10)*10*(Table1[[#This Row],[Pink]]/10)</f>
        <v>1024</v>
      </c>
      <c r="CE20" s="27">
        <f>10*(Table1[[#This Row],[Pink2]]/10)*10*(Table1[[#This Row],[Pink2]]/10)</f>
        <v>1024</v>
      </c>
      <c r="CF20" s="27">
        <f>10*(Table1[[#This Row],[Green]]/10)*10*(Table1[[#This Row],[Green]]/10)</f>
        <v>729</v>
      </c>
      <c r="CG20" s="27">
        <f>10*(Table1[[#This Row],[Yellow]]/10)*10*(Table1[[#This Row],[Yellow]]/10)</f>
        <v>784</v>
      </c>
      <c r="CH20" s="27">
        <f>10*(Table1[[#This Row],[Yellow2]]/10)*10*(Table1[[#This Row],[Yellow2]]/10)</f>
        <v>961</v>
      </c>
      <c r="CI20" s="27">
        <f>10*(Table1[[#This Row],[Yellow3]]/10)*10*(Table1[[#This Row],[Yellow3]]/10)</f>
        <v>729</v>
      </c>
      <c r="CJ20" s="27">
        <f>10*(Table1[[#This Row],[Green 2]]/10)*10*(Table1[[#This Row],[Green 2]]/10)</f>
        <v>784</v>
      </c>
      <c r="CK20" s="27">
        <f>10*(Table1[[#This Row],[Green 3]]/10)*10*(Table1[[#This Row],[Green 3]]/10)</f>
        <v>625</v>
      </c>
      <c r="CL20" s="8">
        <f>(Table1[[#This Row],[Blue]]+Table1[[#This Row],[Blue 2]]+Table1[[#This Row],[Blue 3]]+Table1[[#This Row],[Blue 4]])/4</f>
        <v>31.5</v>
      </c>
      <c r="CM20" s="8">
        <f>10*(Table1[[#This Row],[SN MS]]/10)*10*(Table1[[#This Row],[SN MS]]/10)</f>
        <v>992.25</v>
      </c>
      <c r="CN20" s="8">
        <f>(Table1[[#This Row],[Green]]+Table1[[#This Row],[Green 2]]+Table1[[#This Row],[Green 3]])/3</f>
        <v>26.666666666666668</v>
      </c>
      <c r="CO20" s="8">
        <f>10*(Table1[[#This Row],[IN MS]]/10)*10*(Table1[[#This Row],[IN MS]]/10)</f>
        <v>711.11111111111143</v>
      </c>
      <c r="CP20" s="8">
        <f>(Table1[[#This Row],[Pink]]+Table1[[#This Row],[Pink2]])/2</f>
        <v>32</v>
      </c>
      <c r="CQ20" s="32">
        <f>10*(Table1[[#This Row],[ST MS]]/10)*10*(Table1[[#This Row],[ST MS]]/10)</f>
        <v>1024</v>
      </c>
      <c r="CR20" s="32">
        <f>(Table1[[#This Row],[Yellow]]+Table1[[#This Row],[Yellow2]]+Table1[[#This Row],[Yellow3]])/3</f>
        <v>28.666666666666668</v>
      </c>
      <c r="CS20" s="32">
        <f>10*(Table1[[#This Row],[IT MS]]/10)*10*(Table1[[#This Row],[IT MS]]/10)</f>
        <v>821.77777777777783</v>
      </c>
      <c r="CT20" s="32">
        <f>AVERAGE(Table1[[#This Row],[Blue]:[Green 3]])</f>
        <v>29.666666666666668</v>
      </c>
      <c r="CU20" s="32">
        <f>10*(Table1[[#This Row],[CMS Mean]]/10)*10*(Table1[[#This Row],[CMS Mean]]/10)</f>
        <v>880.1111111111112</v>
      </c>
    </row>
    <row r="21" spans="1:99">
      <c r="A21" s="1">
        <v>20</v>
      </c>
      <c r="B21" s="1" t="s">
        <v>8</v>
      </c>
      <c r="C21" s="1" t="s">
        <v>11</v>
      </c>
      <c r="D21" s="2" t="s">
        <v>14</v>
      </c>
      <c r="E21" s="11">
        <v>63</v>
      </c>
      <c r="F21" s="11">
        <v>80.763860370000003</v>
      </c>
      <c r="G21" s="11" t="s">
        <v>24</v>
      </c>
      <c r="H21" s="11">
        <v>0.9</v>
      </c>
      <c r="I21" s="11">
        <v>11</v>
      </c>
      <c r="J21" s="11">
        <v>117</v>
      </c>
      <c r="K21" s="11">
        <v>72</v>
      </c>
      <c r="L21" s="11">
        <f>Table1[[#This Row],[DBP]]+(Table1[[#This Row],[SBP]]-Table1[[#This Row],[DBP]])/3</f>
        <v>87</v>
      </c>
      <c r="M21" s="11">
        <f>2/3*Table1[[#This Row],[Column1]]-Table1[[#This Row],[IOP]]</f>
        <v>47</v>
      </c>
      <c r="N21" s="11">
        <v>2</v>
      </c>
      <c r="O21" s="11">
        <v>1</v>
      </c>
      <c r="P21" s="11">
        <v>1</v>
      </c>
      <c r="Q21" s="11">
        <v>1</v>
      </c>
      <c r="R21" s="11">
        <v>1</v>
      </c>
      <c r="S21" s="11">
        <v>576</v>
      </c>
      <c r="T21" s="11">
        <v>2</v>
      </c>
      <c r="U21" s="23">
        <v>-5.54</v>
      </c>
      <c r="V21" s="24">
        <v>5.94</v>
      </c>
      <c r="W21" s="24">
        <v>60.347000000000001</v>
      </c>
      <c r="X21" s="27">
        <v>0.24835554800234999</v>
      </c>
      <c r="Y21" s="27">
        <v>0.46580854515954601</v>
      </c>
      <c r="Z21" s="27">
        <v>13.6084116146348</v>
      </c>
      <c r="AA21" s="27">
        <v>0.23881016765819399</v>
      </c>
      <c r="AB21" s="27">
        <v>0.44205516495402902</v>
      </c>
      <c r="AC21" s="27">
        <v>6172.66253365172</v>
      </c>
      <c r="AD21" s="27">
        <v>0</v>
      </c>
      <c r="AE21" s="27">
        <v>0</v>
      </c>
      <c r="AF21" s="27">
        <v>2.7257977285018902E-3</v>
      </c>
      <c r="AG21" s="27">
        <v>0</v>
      </c>
      <c r="AH21" s="27">
        <v>0</v>
      </c>
      <c r="AI21" s="27">
        <v>0</v>
      </c>
      <c r="AJ21" s="27">
        <v>1.9025821596244099</v>
      </c>
      <c r="AK21" s="27">
        <v>1.9888650963597401</v>
      </c>
      <c r="AL21" s="27">
        <v>1.9605488850771899</v>
      </c>
      <c r="AM21" s="27">
        <v>1.9830402010050301</v>
      </c>
      <c r="AN21" s="27">
        <v>1.96696914700544</v>
      </c>
      <c r="AO21" s="27">
        <v>1.92066977765578</v>
      </c>
      <c r="AP21" s="27">
        <v>0.50244091437427396</v>
      </c>
      <c r="AQ21" s="27">
        <v>0.447830279652845</v>
      </c>
      <c r="AR21" s="27">
        <v>0.44285160790391298</v>
      </c>
      <c r="AS21" s="27">
        <v>0.48442534908700302</v>
      </c>
      <c r="AT21" s="27">
        <v>0.52256509161041498</v>
      </c>
      <c r="AU21" s="27">
        <v>0.53682676077949998</v>
      </c>
      <c r="AV21" s="27">
        <v>0.26408368849283198</v>
      </c>
      <c r="AW21" s="27">
        <v>0.22516875602700101</v>
      </c>
      <c r="AX21" s="27">
        <v>0.225881441301821</v>
      </c>
      <c r="AY21" s="27">
        <v>0.24428417983734799</v>
      </c>
      <c r="AZ21" s="27">
        <v>0.265670202507232</v>
      </c>
      <c r="BA21" s="27">
        <v>0.27949976983274499</v>
      </c>
      <c r="BB21" s="27">
        <v>0.47803177063153801</v>
      </c>
      <c r="BC21" s="27">
        <v>0.42960462873674099</v>
      </c>
      <c r="BD21" s="27">
        <v>0.42154203796977902</v>
      </c>
      <c r="BE21" s="27">
        <v>0.45703544575725003</v>
      </c>
      <c r="BF21" s="27">
        <v>0.487078109932498</v>
      </c>
      <c r="BG21" s="27">
        <v>0.50920669019487497</v>
      </c>
      <c r="BH21" s="27">
        <v>7.5711508631547103E-2</v>
      </c>
      <c r="BI21" s="27">
        <v>7.6338853517914904E-2</v>
      </c>
      <c r="BJ21" s="27">
        <v>7.5748284376195102E-2</v>
      </c>
      <c r="BK21" s="27">
        <v>7.5078080139247799E-2</v>
      </c>
      <c r="BL21" s="27">
        <v>7.4173428451482101E-2</v>
      </c>
      <c r="BM21" s="27">
        <v>7.5483161161991497E-2</v>
      </c>
      <c r="BN21" s="12">
        <v>28</v>
      </c>
      <c r="BO21" s="12">
        <v>24</v>
      </c>
      <c r="BP21" s="12">
        <v>28</v>
      </c>
      <c r="BQ21" s="12">
        <v>30</v>
      </c>
      <c r="BR21" s="12">
        <v>29</v>
      </c>
      <c r="BS21" s="12">
        <v>28</v>
      </c>
      <c r="BT21" s="12">
        <v>22</v>
      </c>
      <c r="BU21" s="12">
        <v>0</v>
      </c>
      <c r="BV21" s="12">
        <v>27</v>
      </c>
      <c r="BW21" s="12">
        <v>28</v>
      </c>
      <c r="BX21" s="12">
        <v>24</v>
      </c>
      <c r="BY21" s="12">
        <v>20</v>
      </c>
      <c r="BZ21" s="27">
        <f>10*(Table1[[#This Row],[Blue]]/10)*10*(Table1[[#This Row],[Blue]]/10)</f>
        <v>784</v>
      </c>
      <c r="CA21" s="27">
        <f>10*(Table1[[#This Row],[Blue 2]]/10)*10*(Table1[[#This Row],[Blue 2]]/10)</f>
        <v>576</v>
      </c>
      <c r="CB21" s="27">
        <f>10*(Table1[[#This Row],[Blue 3]]/10)*10*(Table1[[#This Row],[Blue 3]]/10)</f>
        <v>784</v>
      </c>
      <c r="CC21" s="27">
        <f>10*(Table1[[#This Row],[Blue 4]]/10)*10*(Table1[[#This Row],[Blue 4]]/10)</f>
        <v>900</v>
      </c>
      <c r="CD21" s="27">
        <f>10*(Table1[[#This Row],[Pink]]/10)*10*(Table1[[#This Row],[Pink]]/10)</f>
        <v>841</v>
      </c>
      <c r="CE21" s="27">
        <f>10*(Table1[[#This Row],[Pink2]]/10)*10*(Table1[[#This Row],[Pink2]]/10)</f>
        <v>784</v>
      </c>
      <c r="CF21" s="27">
        <f>10*(Table1[[#This Row],[Green]]/10)*10*(Table1[[#This Row],[Green]]/10)</f>
        <v>484.00000000000006</v>
      </c>
      <c r="CG21" s="27">
        <f>10*(Table1[[#This Row],[Yellow]]/10)*10*(Table1[[#This Row],[Yellow]]/10)</f>
        <v>0</v>
      </c>
      <c r="CH21" s="27">
        <f>10*(Table1[[#This Row],[Yellow2]]/10)*10*(Table1[[#This Row],[Yellow2]]/10)</f>
        <v>729</v>
      </c>
      <c r="CI21" s="27">
        <f>10*(Table1[[#This Row],[Yellow3]]/10)*10*(Table1[[#This Row],[Yellow3]]/10)</f>
        <v>784</v>
      </c>
      <c r="CJ21" s="27">
        <f>10*(Table1[[#This Row],[Green 2]]/10)*10*(Table1[[#This Row],[Green 2]]/10)</f>
        <v>576</v>
      </c>
      <c r="CK21" s="27">
        <f>10*(Table1[[#This Row],[Green 3]]/10)*10*(Table1[[#This Row],[Green 3]]/10)</f>
        <v>400</v>
      </c>
      <c r="CL21" s="8">
        <f>(Table1[[#This Row],[Blue]]+Table1[[#This Row],[Blue 2]]+Table1[[#This Row],[Blue 3]]+Table1[[#This Row],[Blue 4]])/4</f>
        <v>27.5</v>
      </c>
      <c r="CM21" s="8">
        <f>10*(Table1[[#This Row],[SN MS]]/10)*10*(Table1[[#This Row],[SN MS]]/10)</f>
        <v>756.25</v>
      </c>
      <c r="CN21" s="8">
        <f>(Table1[[#This Row],[Green]]+Table1[[#This Row],[Green 2]]+Table1[[#This Row],[Green 3]])/3</f>
        <v>22</v>
      </c>
      <c r="CO21" s="8">
        <f>10*(Table1[[#This Row],[IN MS]]/10)*10*(Table1[[#This Row],[IN MS]]/10)</f>
        <v>484.00000000000006</v>
      </c>
      <c r="CP21" s="8">
        <f>(Table1[[#This Row],[Pink]]+Table1[[#This Row],[Pink2]])/2</f>
        <v>28.5</v>
      </c>
      <c r="CQ21" s="32">
        <f>10*(Table1[[#This Row],[ST MS]]/10)*10*(Table1[[#This Row],[ST MS]]/10)</f>
        <v>812.25</v>
      </c>
      <c r="CR21" s="32">
        <f>(Table1[[#This Row],[Yellow]]+Table1[[#This Row],[Yellow2]]+Table1[[#This Row],[Yellow3]])/3</f>
        <v>18.333333333333332</v>
      </c>
      <c r="CS21" s="32">
        <f>10*(Table1[[#This Row],[IT MS]]/10)*10*(Table1[[#This Row],[IT MS]]/10)</f>
        <v>336.11111111111109</v>
      </c>
      <c r="CT21" s="32">
        <f>AVERAGE(Table1[[#This Row],[Blue]:[Green 3]])</f>
        <v>24</v>
      </c>
      <c r="CU21" s="32">
        <f>10*(Table1[[#This Row],[CMS Mean]]/10)*10*(Table1[[#This Row],[CMS Mean]]/10)</f>
        <v>576</v>
      </c>
    </row>
    <row r="22" spans="1:99">
      <c r="A22" s="1">
        <v>21</v>
      </c>
      <c r="B22" s="1" t="s">
        <v>8</v>
      </c>
      <c r="C22" s="1" t="s">
        <v>11</v>
      </c>
      <c r="D22" s="2" t="s">
        <v>14</v>
      </c>
      <c r="E22" s="11">
        <v>62</v>
      </c>
      <c r="F22" s="11">
        <v>68.815879530000004</v>
      </c>
      <c r="G22" s="11" t="s">
        <v>24</v>
      </c>
      <c r="H22" s="11">
        <v>0.8</v>
      </c>
      <c r="I22" s="11">
        <v>12</v>
      </c>
      <c r="J22" s="11">
        <v>134</v>
      </c>
      <c r="K22" s="11">
        <v>83</v>
      </c>
      <c r="L22" s="11">
        <f>Table1[[#This Row],[DBP]]+(Table1[[#This Row],[SBP]]-Table1[[#This Row],[DBP]])/3</f>
        <v>100</v>
      </c>
      <c r="M22" s="11">
        <f>2/3*Table1[[#This Row],[Column1]]-Table1[[#This Row],[IOP]]</f>
        <v>54.666666666666657</v>
      </c>
      <c r="N22" s="11">
        <v>2</v>
      </c>
      <c r="O22" s="11">
        <v>1</v>
      </c>
      <c r="P22" s="11">
        <v>1</v>
      </c>
      <c r="Q22" s="11">
        <v>1</v>
      </c>
      <c r="R22" s="11">
        <v>1</v>
      </c>
      <c r="S22" s="11">
        <v>507</v>
      </c>
      <c r="T22" s="11">
        <v>2</v>
      </c>
      <c r="U22" s="23">
        <v>-2.1</v>
      </c>
      <c r="V22" s="24">
        <v>5.65</v>
      </c>
      <c r="W22" s="24">
        <v>63.503</v>
      </c>
      <c r="X22" s="27">
        <v>0.27174118548283799</v>
      </c>
      <c r="Y22" s="27">
        <v>0.51950784207679801</v>
      </c>
      <c r="Z22" s="27">
        <v>13.256158961113</v>
      </c>
      <c r="AA22" s="27">
        <v>0.27341806381827999</v>
      </c>
      <c r="AB22" s="27">
        <v>0.48742563547863699</v>
      </c>
      <c r="AC22" s="27">
        <v>6729.0177293685301</v>
      </c>
      <c r="AD22" s="27">
        <v>0</v>
      </c>
      <c r="AE22" s="27">
        <v>0</v>
      </c>
      <c r="AF22" s="27">
        <v>0</v>
      </c>
      <c r="AG22" s="27">
        <v>0</v>
      </c>
      <c r="AH22" s="27">
        <v>0</v>
      </c>
      <c r="AI22" s="27">
        <v>0</v>
      </c>
      <c r="AJ22" s="27">
        <v>1.82549800796813</v>
      </c>
      <c r="AK22" s="27">
        <v>1.8136300417246201</v>
      </c>
      <c r="AL22" s="27">
        <v>1.9388305039072999</v>
      </c>
      <c r="AM22" s="27">
        <v>1.9253772290809299</v>
      </c>
      <c r="AN22" s="27">
        <v>1.91314878892734</v>
      </c>
      <c r="AO22" s="27">
        <v>1.90271739130435</v>
      </c>
      <c r="AP22" s="27">
        <v>0.53258426966292105</v>
      </c>
      <c r="AQ22" s="27">
        <v>0.50298939247830299</v>
      </c>
      <c r="AR22" s="27">
        <v>0.55753583882216196</v>
      </c>
      <c r="AS22" s="27">
        <v>0.53843793156360298</v>
      </c>
      <c r="AT22" s="27">
        <v>0.533172613307618</v>
      </c>
      <c r="AU22" s="27">
        <v>0.53721037287095297</v>
      </c>
      <c r="AV22" s="27">
        <v>0.29174738473459899</v>
      </c>
      <c r="AW22" s="27">
        <v>0.27733847637415598</v>
      </c>
      <c r="AX22" s="27">
        <v>0.28756296009298699</v>
      </c>
      <c r="AY22" s="27">
        <v>0.27965321466932602</v>
      </c>
      <c r="AZ22" s="27">
        <v>0.27868852459016402</v>
      </c>
      <c r="BA22" s="27">
        <v>0.282338499309498</v>
      </c>
      <c r="BB22" s="27">
        <v>0.50352576520728398</v>
      </c>
      <c r="BC22" s="27">
        <v>0.47367405978784999</v>
      </c>
      <c r="BD22" s="27">
        <v>0.52080588919023596</v>
      </c>
      <c r="BE22" s="27">
        <v>0.50452662267914705</v>
      </c>
      <c r="BF22" s="27">
        <v>0.50144648023143701</v>
      </c>
      <c r="BG22" s="27">
        <v>0.50283872947675301</v>
      </c>
      <c r="BH22" s="27">
        <v>7.52356191045494E-2</v>
      </c>
      <c r="BI22" s="27">
        <v>7.4939520750325006E-2</v>
      </c>
      <c r="BJ22" s="27">
        <v>7.4334980717208399E-2</v>
      </c>
      <c r="BK22" s="27">
        <v>7.4565610271609004E-2</v>
      </c>
      <c r="BL22" s="27">
        <v>7.4842259366780198E-2</v>
      </c>
      <c r="BM22" s="27">
        <v>7.4485968082282403E-2</v>
      </c>
      <c r="BN22" s="12">
        <v>31</v>
      </c>
      <c r="BO22" s="12">
        <v>29</v>
      </c>
      <c r="BP22" s="12">
        <v>27</v>
      </c>
      <c r="BQ22" s="12">
        <v>32</v>
      </c>
      <c r="BR22" s="12">
        <v>34</v>
      </c>
      <c r="BS22" s="12">
        <v>33</v>
      </c>
      <c r="BT22" s="12">
        <v>24</v>
      </c>
      <c r="BU22" s="12">
        <v>31</v>
      </c>
      <c r="BV22" s="12">
        <v>32</v>
      </c>
      <c r="BW22" s="12">
        <v>32</v>
      </c>
      <c r="BX22" s="12">
        <v>28</v>
      </c>
      <c r="BY22" s="12">
        <v>28</v>
      </c>
      <c r="BZ22" s="27">
        <f>10*(Table1[[#This Row],[Blue]]/10)*10*(Table1[[#This Row],[Blue]]/10)</f>
        <v>961</v>
      </c>
      <c r="CA22" s="27">
        <f>10*(Table1[[#This Row],[Blue 2]]/10)*10*(Table1[[#This Row],[Blue 2]]/10)</f>
        <v>841</v>
      </c>
      <c r="CB22" s="27">
        <f>10*(Table1[[#This Row],[Blue 3]]/10)*10*(Table1[[#This Row],[Blue 3]]/10)</f>
        <v>729</v>
      </c>
      <c r="CC22" s="27">
        <f>10*(Table1[[#This Row],[Blue 4]]/10)*10*(Table1[[#This Row],[Blue 4]]/10)</f>
        <v>1024</v>
      </c>
      <c r="CD22" s="27">
        <f>10*(Table1[[#This Row],[Pink]]/10)*10*(Table1[[#This Row],[Pink]]/10)</f>
        <v>1156</v>
      </c>
      <c r="CE22" s="27">
        <f>10*(Table1[[#This Row],[Pink2]]/10)*10*(Table1[[#This Row],[Pink2]]/10)</f>
        <v>1089</v>
      </c>
      <c r="CF22" s="27">
        <f>10*(Table1[[#This Row],[Green]]/10)*10*(Table1[[#This Row],[Green]]/10)</f>
        <v>576</v>
      </c>
      <c r="CG22" s="27">
        <f>10*(Table1[[#This Row],[Yellow]]/10)*10*(Table1[[#This Row],[Yellow]]/10)</f>
        <v>961</v>
      </c>
      <c r="CH22" s="27">
        <f>10*(Table1[[#This Row],[Yellow2]]/10)*10*(Table1[[#This Row],[Yellow2]]/10)</f>
        <v>1024</v>
      </c>
      <c r="CI22" s="27">
        <f>10*(Table1[[#This Row],[Yellow3]]/10)*10*(Table1[[#This Row],[Yellow3]]/10)</f>
        <v>1024</v>
      </c>
      <c r="CJ22" s="27">
        <f>10*(Table1[[#This Row],[Green 2]]/10)*10*(Table1[[#This Row],[Green 2]]/10)</f>
        <v>784</v>
      </c>
      <c r="CK22" s="27">
        <f>10*(Table1[[#This Row],[Green 3]]/10)*10*(Table1[[#This Row],[Green 3]]/10)</f>
        <v>784</v>
      </c>
      <c r="CL22" s="8">
        <f>(Table1[[#This Row],[Blue]]+Table1[[#This Row],[Blue 2]]+Table1[[#This Row],[Blue 3]]+Table1[[#This Row],[Blue 4]])/4</f>
        <v>29.75</v>
      </c>
      <c r="CM22" s="8">
        <f>10*(Table1[[#This Row],[SN MS]]/10)*10*(Table1[[#This Row],[SN MS]]/10)</f>
        <v>885.0625</v>
      </c>
      <c r="CN22" s="8">
        <f>(Table1[[#This Row],[Green]]+Table1[[#This Row],[Green 2]]+Table1[[#This Row],[Green 3]])/3</f>
        <v>26.666666666666668</v>
      </c>
      <c r="CO22" s="8">
        <f>10*(Table1[[#This Row],[IN MS]]/10)*10*(Table1[[#This Row],[IN MS]]/10)</f>
        <v>711.11111111111143</v>
      </c>
      <c r="CP22" s="8">
        <f>(Table1[[#This Row],[Pink]]+Table1[[#This Row],[Pink2]])/2</f>
        <v>33.5</v>
      </c>
      <c r="CQ22" s="32">
        <f>10*(Table1[[#This Row],[ST MS]]/10)*10*(Table1[[#This Row],[ST MS]]/10)</f>
        <v>1122.25</v>
      </c>
      <c r="CR22" s="32">
        <f>(Table1[[#This Row],[Yellow]]+Table1[[#This Row],[Yellow2]]+Table1[[#This Row],[Yellow3]])/3</f>
        <v>31.666666666666668</v>
      </c>
      <c r="CS22" s="32">
        <f>10*(Table1[[#This Row],[IT MS]]/10)*10*(Table1[[#This Row],[IT MS]]/10)</f>
        <v>1002.7777777777781</v>
      </c>
      <c r="CT22" s="32">
        <f>AVERAGE(Table1[[#This Row],[Blue]:[Green 3]])</f>
        <v>30.083333333333332</v>
      </c>
      <c r="CU22" s="32">
        <f>10*(Table1[[#This Row],[CMS Mean]]/10)*10*(Table1[[#This Row],[CMS Mean]]/10)</f>
        <v>905.00694444444434</v>
      </c>
    </row>
    <row r="23" spans="1:99">
      <c r="A23" s="1">
        <v>22</v>
      </c>
      <c r="B23" s="1" t="s">
        <v>8</v>
      </c>
      <c r="C23" s="1" t="s">
        <v>11</v>
      </c>
      <c r="D23" s="1" t="s">
        <v>12</v>
      </c>
      <c r="E23" s="11">
        <v>82</v>
      </c>
      <c r="F23" s="11">
        <v>64.032854209999996</v>
      </c>
      <c r="G23" s="11" t="s">
        <v>25</v>
      </c>
      <c r="H23" s="11">
        <v>0.75</v>
      </c>
      <c r="I23" s="11">
        <v>16</v>
      </c>
      <c r="J23" s="11">
        <v>146</v>
      </c>
      <c r="K23" s="11">
        <v>91</v>
      </c>
      <c r="L23" s="11">
        <f>Table1[[#This Row],[DBP]]+(Table1[[#This Row],[SBP]]-Table1[[#This Row],[DBP]])/3</f>
        <v>109.33333333333333</v>
      </c>
      <c r="M23" s="11">
        <f>2/3*Table1[[#This Row],[Column1]]-Table1[[#This Row],[IOP]]</f>
        <v>56.888888888888886</v>
      </c>
      <c r="N23" s="11">
        <v>2</v>
      </c>
      <c r="O23" s="11">
        <v>1</v>
      </c>
      <c r="P23" s="11">
        <v>1</v>
      </c>
      <c r="Q23" s="11">
        <v>1</v>
      </c>
      <c r="R23" s="11">
        <v>1</v>
      </c>
      <c r="S23" s="11">
        <v>488</v>
      </c>
      <c r="T23" s="11">
        <v>2</v>
      </c>
      <c r="U23" s="23">
        <v>-1.63</v>
      </c>
      <c r="V23" s="24">
        <v>2.1800000000000002</v>
      </c>
      <c r="W23" s="24">
        <v>64.429000000000002</v>
      </c>
      <c r="X23" s="27">
        <v>0.28631942363141499</v>
      </c>
      <c r="Y23" s="27">
        <v>0.52587344510546197</v>
      </c>
      <c r="Z23" s="27">
        <v>13.259645905788499</v>
      </c>
      <c r="AA23" s="27">
        <v>0.27669551108707402</v>
      </c>
      <c r="AB23" s="27">
        <v>0.49425094645754503</v>
      </c>
      <c r="AC23" s="27">
        <v>6835.03630151177</v>
      </c>
      <c r="AD23" s="27">
        <v>0</v>
      </c>
      <c r="AE23" s="27">
        <v>0</v>
      </c>
      <c r="AF23" s="27">
        <v>0</v>
      </c>
      <c r="AG23" s="27">
        <v>0</v>
      </c>
      <c r="AH23" s="27">
        <v>0</v>
      </c>
      <c r="AI23" s="27">
        <v>0</v>
      </c>
      <c r="AJ23" s="27">
        <v>1.9051995798319299</v>
      </c>
      <c r="AK23" s="27">
        <v>1.8955276030747701</v>
      </c>
      <c r="AL23" s="27">
        <v>1.9170467502850601</v>
      </c>
      <c r="AM23" s="27">
        <v>1.9332603938730899</v>
      </c>
      <c r="AN23" s="27">
        <v>1.83713247439709</v>
      </c>
      <c r="AO23" s="27">
        <v>1.8480814408770601</v>
      </c>
      <c r="AP23" s="27">
        <v>0.56218519953506396</v>
      </c>
      <c r="AQ23" s="27">
        <v>0.52314368370298903</v>
      </c>
      <c r="AR23" s="27">
        <v>0.521115846571096</v>
      </c>
      <c r="AS23" s="27">
        <v>0.54227405247813398</v>
      </c>
      <c r="AT23" s="27">
        <v>0.53625843780134996</v>
      </c>
      <c r="AU23" s="27">
        <v>0.54319472149762205</v>
      </c>
      <c r="AV23" s="27">
        <v>0.29507942657884501</v>
      </c>
      <c r="AW23" s="27">
        <v>0.275988428158149</v>
      </c>
      <c r="AX23" s="27">
        <v>0.27183262301433597</v>
      </c>
      <c r="AY23" s="27">
        <v>0.28049716127052299</v>
      </c>
      <c r="AZ23" s="27">
        <v>0.29189971070395399</v>
      </c>
      <c r="BA23" s="27">
        <v>0.293923584471383</v>
      </c>
      <c r="BB23" s="27">
        <v>0.53165439752034105</v>
      </c>
      <c r="BC23" s="27">
        <v>0.49498553519768601</v>
      </c>
      <c r="BD23" s="27">
        <v>0.49577683068578099</v>
      </c>
      <c r="BE23" s="27">
        <v>0.508669633266841</v>
      </c>
      <c r="BF23" s="27">
        <v>0.51147540983606599</v>
      </c>
      <c r="BG23" s="27">
        <v>0.51664876476906596</v>
      </c>
      <c r="BH23" s="27">
        <v>7.5255828018848697E-2</v>
      </c>
      <c r="BI23" s="27">
        <v>7.5294223307898506E-2</v>
      </c>
      <c r="BJ23" s="27">
        <v>7.5708053970404907E-2</v>
      </c>
      <c r="BK23" s="27">
        <v>7.4646100219246295E-2</v>
      </c>
      <c r="BL23" s="27">
        <v>7.5899821808974394E-2</v>
      </c>
      <c r="BM23" s="27">
        <v>7.5688516015594898E-2</v>
      </c>
      <c r="BN23" s="12">
        <v>30</v>
      </c>
      <c r="BO23" s="12">
        <v>27</v>
      </c>
      <c r="BP23" s="12">
        <v>29</v>
      </c>
      <c r="BQ23" s="12">
        <v>31</v>
      </c>
      <c r="BR23" s="12">
        <v>31</v>
      </c>
      <c r="BS23" s="12">
        <v>28</v>
      </c>
      <c r="BT23" s="12">
        <v>32</v>
      </c>
      <c r="BU23" s="12">
        <v>31</v>
      </c>
      <c r="BV23" s="12">
        <v>30</v>
      </c>
      <c r="BW23" s="12">
        <v>30</v>
      </c>
      <c r="BX23" s="12">
        <v>29</v>
      </c>
      <c r="BY23" s="12">
        <v>29</v>
      </c>
      <c r="BZ23" s="27">
        <f>10*(Table1[[#This Row],[Blue]]/10)*10*(Table1[[#This Row],[Blue]]/10)</f>
        <v>900</v>
      </c>
      <c r="CA23" s="27">
        <f>10*(Table1[[#This Row],[Blue 2]]/10)*10*(Table1[[#This Row],[Blue 2]]/10)</f>
        <v>729</v>
      </c>
      <c r="CB23" s="27">
        <f>10*(Table1[[#This Row],[Blue 3]]/10)*10*(Table1[[#This Row],[Blue 3]]/10)</f>
        <v>841</v>
      </c>
      <c r="CC23" s="27">
        <f>10*(Table1[[#This Row],[Blue 4]]/10)*10*(Table1[[#This Row],[Blue 4]]/10)</f>
        <v>961</v>
      </c>
      <c r="CD23" s="27">
        <f>10*(Table1[[#This Row],[Pink]]/10)*10*(Table1[[#This Row],[Pink]]/10)</f>
        <v>961</v>
      </c>
      <c r="CE23" s="27">
        <f>10*(Table1[[#This Row],[Pink2]]/10)*10*(Table1[[#This Row],[Pink2]]/10)</f>
        <v>784</v>
      </c>
      <c r="CF23" s="27">
        <f>10*(Table1[[#This Row],[Green]]/10)*10*(Table1[[#This Row],[Green]]/10)</f>
        <v>1024</v>
      </c>
      <c r="CG23" s="27">
        <f>10*(Table1[[#This Row],[Yellow]]/10)*10*(Table1[[#This Row],[Yellow]]/10)</f>
        <v>961</v>
      </c>
      <c r="CH23" s="27">
        <f>10*(Table1[[#This Row],[Yellow2]]/10)*10*(Table1[[#This Row],[Yellow2]]/10)</f>
        <v>900</v>
      </c>
      <c r="CI23" s="27">
        <f>10*(Table1[[#This Row],[Yellow3]]/10)*10*(Table1[[#This Row],[Yellow3]]/10)</f>
        <v>900</v>
      </c>
      <c r="CJ23" s="27">
        <f>10*(Table1[[#This Row],[Green 2]]/10)*10*(Table1[[#This Row],[Green 2]]/10)</f>
        <v>841</v>
      </c>
      <c r="CK23" s="27">
        <f>10*(Table1[[#This Row],[Green 3]]/10)*10*(Table1[[#This Row],[Green 3]]/10)</f>
        <v>841</v>
      </c>
      <c r="CL23" s="8">
        <f>(Table1[[#This Row],[Blue]]+Table1[[#This Row],[Blue 2]]+Table1[[#This Row],[Blue 3]]+Table1[[#This Row],[Blue 4]])/4</f>
        <v>29.25</v>
      </c>
      <c r="CM23" s="8">
        <f>10*(Table1[[#This Row],[SN MS]]/10)*10*(Table1[[#This Row],[SN MS]]/10)</f>
        <v>855.5625</v>
      </c>
      <c r="CN23" s="8">
        <f>(Table1[[#This Row],[Green]]+Table1[[#This Row],[Green 2]]+Table1[[#This Row],[Green 3]])/3</f>
        <v>30</v>
      </c>
      <c r="CO23" s="8">
        <f>10*(Table1[[#This Row],[IN MS]]/10)*10*(Table1[[#This Row],[IN MS]]/10)</f>
        <v>900</v>
      </c>
      <c r="CP23" s="8">
        <f>(Table1[[#This Row],[Pink]]+Table1[[#This Row],[Pink2]])/2</f>
        <v>29.5</v>
      </c>
      <c r="CQ23" s="32">
        <f>10*(Table1[[#This Row],[ST MS]]/10)*10*(Table1[[#This Row],[ST MS]]/10)</f>
        <v>870.25</v>
      </c>
      <c r="CR23" s="32">
        <f>(Table1[[#This Row],[Yellow]]+Table1[[#This Row],[Yellow2]]+Table1[[#This Row],[Yellow3]])/3</f>
        <v>30.333333333333332</v>
      </c>
      <c r="CS23" s="32">
        <f>10*(Table1[[#This Row],[IT MS]]/10)*10*(Table1[[#This Row],[IT MS]]/10)</f>
        <v>920.11111111111097</v>
      </c>
      <c r="CT23" s="32">
        <f>AVERAGE(Table1[[#This Row],[Blue]:[Green 3]])</f>
        <v>29.75</v>
      </c>
      <c r="CU23" s="32">
        <f>10*(Table1[[#This Row],[CMS Mean]]/10)*10*(Table1[[#This Row],[CMS Mean]]/10)</f>
        <v>885.0625</v>
      </c>
    </row>
    <row r="24" spans="1:99">
      <c r="A24" s="1">
        <v>23</v>
      </c>
      <c r="B24" s="1" t="s">
        <v>8</v>
      </c>
      <c r="C24" s="1" t="s">
        <v>11</v>
      </c>
      <c r="D24" s="1" t="s">
        <v>16</v>
      </c>
      <c r="E24" s="11">
        <v>48</v>
      </c>
      <c r="F24" s="11">
        <v>77.938398359999994</v>
      </c>
      <c r="G24" s="11" t="s">
        <v>24</v>
      </c>
      <c r="H24" s="11">
        <v>0.9</v>
      </c>
      <c r="I24" s="11">
        <v>13</v>
      </c>
      <c r="J24" s="11">
        <v>142</v>
      </c>
      <c r="K24" s="11">
        <v>92</v>
      </c>
      <c r="L24" s="11">
        <f>Table1[[#This Row],[DBP]]+(Table1[[#This Row],[SBP]]-Table1[[#This Row],[DBP]])/3</f>
        <v>108.66666666666667</v>
      </c>
      <c r="M24" s="11">
        <f>2/3*Table1[[#This Row],[Column1]]-Table1[[#This Row],[IOP]]</f>
        <v>59.444444444444443</v>
      </c>
      <c r="N24" s="11">
        <v>2</v>
      </c>
      <c r="O24" s="11">
        <v>1</v>
      </c>
      <c r="P24" s="11">
        <v>1</v>
      </c>
      <c r="Q24" s="11">
        <v>1</v>
      </c>
      <c r="R24" s="11">
        <v>4</v>
      </c>
      <c r="S24" s="11">
        <v>531</v>
      </c>
      <c r="T24" s="11">
        <v>2</v>
      </c>
      <c r="U24" s="23">
        <v>-6.38</v>
      </c>
      <c r="V24" s="24">
        <v>6.52</v>
      </c>
      <c r="W24" s="24">
        <v>51.128</v>
      </c>
      <c r="X24" s="27">
        <v>0.26125743452040701</v>
      </c>
      <c r="Y24" s="27">
        <v>0.52816657652785304</v>
      </c>
      <c r="Z24" s="27">
        <v>13.819899874666399</v>
      </c>
      <c r="AA24" s="27">
        <v>0.266636019469984</v>
      </c>
      <c r="AB24" s="27">
        <v>0.49254191454840501</v>
      </c>
      <c r="AC24" s="27">
        <v>6758.3786592940996</v>
      </c>
      <c r="AD24" s="27">
        <v>0</v>
      </c>
      <c r="AE24" s="27">
        <v>0</v>
      </c>
      <c r="AF24" s="27">
        <v>4.6143861546782003E-2</v>
      </c>
      <c r="AG24" s="27">
        <v>8.6641427798810206E-3</v>
      </c>
      <c r="AH24" s="27">
        <v>0</v>
      </c>
      <c r="AI24" s="27">
        <v>0</v>
      </c>
      <c r="AJ24" s="27">
        <v>1.98319103521878</v>
      </c>
      <c r="AK24" s="27">
        <v>1.93423661599471</v>
      </c>
      <c r="AL24" s="27">
        <v>1.95866819747417</v>
      </c>
      <c r="AM24" s="27">
        <v>1.97456416118891</v>
      </c>
      <c r="AN24" s="27">
        <v>1.95196186285295</v>
      </c>
      <c r="AO24" s="27">
        <v>1.93347302252488</v>
      </c>
      <c r="AP24" s="27">
        <v>0.57597830298333996</v>
      </c>
      <c r="AQ24" s="27">
        <v>0.56441658630665403</v>
      </c>
      <c r="AR24" s="27">
        <v>0.52878729174738504</v>
      </c>
      <c r="AS24" s="27">
        <v>0.53007518796992503</v>
      </c>
      <c r="AT24" s="27">
        <v>0.51330761812921899</v>
      </c>
      <c r="AU24" s="27">
        <v>0.56636489182139005</v>
      </c>
      <c r="AV24" s="27">
        <v>0.290430065865943</v>
      </c>
      <c r="AW24" s="27">
        <v>0.29180327868852501</v>
      </c>
      <c r="AX24" s="27">
        <v>0.26997287872917503</v>
      </c>
      <c r="AY24" s="27">
        <v>0.26845174159889501</v>
      </c>
      <c r="AZ24" s="27">
        <v>0.26297010607521698</v>
      </c>
      <c r="BA24" s="27">
        <v>0.29292619303360401</v>
      </c>
      <c r="BB24" s="27">
        <v>0.53483146067415699</v>
      </c>
      <c r="BC24" s="27">
        <v>0.52333654773384797</v>
      </c>
      <c r="BD24" s="27">
        <v>0.49794653235180197</v>
      </c>
      <c r="BE24" s="27">
        <v>0.50053705692803396</v>
      </c>
      <c r="BF24" s="27">
        <v>0.48109932497589197</v>
      </c>
      <c r="BG24" s="27">
        <v>0.52324689274205904</v>
      </c>
      <c r="BH24" s="27">
        <v>7.3892601723413304E-2</v>
      </c>
      <c r="BI24" s="27">
        <v>7.3785569465207201E-2</v>
      </c>
      <c r="BJ24" s="27">
        <v>7.4936229799862197E-2</v>
      </c>
      <c r="BK24" s="27">
        <v>7.5143063303772295E-2</v>
      </c>
      <c r="BL24" s="27">
        <v>7.4584258039213397E-2</v>
      </c>
      <c r="BM24" s="27">
        <v>7.3519148732506506E-2</v>
      </c>
      <c r="BN24" s="12">
        <v>22</v>
      </c>
      <c r="BO24" s="12">
        <v>24</v>
      </c>
      <c r="BP24" s="12">
        <v>28</v>
      </c>
      <c r="BQ24" s="12">
        <v>29</v>
      </c>
      <c r="BR24" s="12">
        <v>26</v>
      </c>
      <c r="BS24" s="12">
        <v>26</v>
      </c>
      <c r="BT24" s="12">
        <v>27</v>
      </c>
      <c r="BU24" s="12">
        <v>24</v>
      </c>
      <c r="BV24" s="12">
        <v>24</v>
      </c>
      <c r="BW24" s="12">
        <v>22</v>
      </c>
      <c r="BX24" s="12">
        <v>26</v>
      </c>
      <c r="BY24" s="12">
        <v>22</v>
      </c>
      <c r="BZ24" s="27">
        <f>10*(Table1[[#This Row],[Blue]]/10)*10*(Table1[[#This Row],[Blue]]/10)</f>
        <v>484.00000000000006</v>
      </c>
      <c r="CA24" s="27">
        <f>10*(Table1[[#This Row],[Blue 2]]/10)*10*(Table1[[#This Row],[Blue 2]]/10)</f>
        <v>576</v>
      </c>
      <c r="CB24" s="27">
        <f>10*(Table1[[#This Row],[Blue 3]]/10)*10*(Table1[[#This Row],[Blue 3]]/10)</f>
        <v>784</v>
      </c>
      <c r="CC24" s="27">
        <f>10*(Table1[[#This Row],[Blue 4]]/10)*10*(Table1[[#This Row],[Blue 4]]/10)</f>
        <v>841</v>
      </c>
      <c r="CD24" s="27">
        <f>10*(Table1[[#This Row],[Pink]]/10)*10*(Table1[[#This Row],[Pink]]/10)</f>
        <v>676</v>
      </c>
      <c r="CE24" s="27">
        <f>10*(Table1[[#This Row],[Pink2]]/10)*10*(Table1[[#This Row],[Pink2]]/10)</f>
        <v>676</v>
      </c>
      <c r="CF24" s="27">
        <f>10*(Table1[[#This Row],[Green]]/10)*10*(Table1[[#This Row],[Green]]/10)</f>
        <v>729</v>
      </c>
      <c r="CG24" s="27">
        <f>10*(Table1[[#This Row],[Yellow]]/10)*10*(Table1[[#This Row],[Yellow]]/10)</f>
        <v>576</v>
      </c>
      <c r="CH24" s="27">
        <f>10*(Table1[[#This Row],[Yellow2]]/10)*10*(Table1[[#This Row],[Yellow2]]/10)</f>
        <v>576</v>
      </c>
      <c r="CI24" s="27">
        <f>10*(Table1[[#This Row],[Yellow3]]/10)*10*(Table1[[#This Row],[Yellow3]]/10)</f>
        <v>484.00000000000006</v>
      </c>
      <c r="CJ24" s="27">
        <f>10*(Table1[[#This Row],[Green 2]]/10)*10*(Table1[[#This Row],[Green 2]]/10)</f>
        <v>676</v>
      </c>
      <c r="CK24" s="27">
        <f>10*(Table1[[#This Row],[Green 3]]/10)*10*(Table1[[#This Row],[Green 3]]/10)</f>
        <v>484.00000000000006</v>
      </c>
      <c r="CL24" s="8">
        <f>(Table1[[#This Row],[Blue]]+Table1[[#This Row],[Blue 2]]+Table1[[#This Row],[Blue 3]]+Table1[[#This Row],[Blue 4]])/4</f>
        <v>25.75</v>
      </c>
      <c r="CM24" s="8">
        <f>10*(Table1[[#This Row],[SN MS]]/10)*10*(Table1[[#This Row],[SN MS]]/10)</f>
        <v>663.0625</v>
      </c>
      <c r="CN24" s="8">
        <f>(Table1[[#This Row],[Green]]+Table1[[#This Row],[Green 2]]+Table1[[#This Row],[Green 3]])/3</f>
        <v>25</v>
      </c>
      <c r="CO24" s="8">
        <f>10*(Table1[[#This Row],[IN MS]]/10)*10*(Table1[[#This Row],[IN MS]]/10)</f>
        <v>625</v>
      </c>
      <c r="CP24" s="8">
        <f>(Table1[[#This Row],[Pink]]+Table1[[#This Row],[Pink2]])/2</f>
        <v>26</v>
      </c>
      <c r="CQ24" s="32">
        <f>10*(Table1[[#This Row],[ST MS]]/10)*10*(Table1[[#This Row],[ST MS]]/10)</f>
        <v>676</v>
      </c>
      <c r="CR24" s="32">
        <f>(Table1[[#This Row],[Yellow]]+Table1[[#This Row],[Yellow2]]+Table1[[#This Row],[Yellow3]])/3</f>
        <v>23.333333333333332</v>
      </c>
      <c r="CS24" s="32">
        <f>10*(Table1[[#This Row],[IT MS]]/10)*10*(Table1[[#This Row],[IT MS]]/10)</f>
        <v>544.44444444444423</v>
      </c>
      <c r="CT24" s="32">
        <f>AVERAGE(Table1[[#This Row],[Blue]:[Green 3]])</f>
        <v>25</v>
      </c>
      <c r="CU24" s="32">
        <f>10*(Table1[[#This Row],[CMS Mean]]/10)*10*(Table1[[#This Row],[CMS Mean]]/10)</f>
        <v>625</v>
      </c>
    </row>
    <row r="25" spans="1:99">
      <c r="A25" s="1">
        <v>24</v>
      </c>
      <c r="B25" s="1" t="s">
        <v>8</v>
      </c>
      <c r="C25" s="1" t="s">
        <v>11</v>
      </c>
      <c r="D25" s="1" t="s">
        <v>12</v>
      </c>
      <c r="E25" s="11">
        <v>71</v>
      </c>
      <c r="F25" s="11">
        <v>81.22108145</v>
      </c>
      <c r="G25" s="11" t="s">
        <v>24</v>
      </c>
      <c r="H25" s="11">
        <v>0.8</v>
      </c>
      <c r="I25" s="11">
        <v>10</v>
      </c>
      <c r="J25" s="11">
        <v>131</v>
      </c>
      <c r="K25" s="11">
        <v>70</v>
      </c>
      <c r="L25" s="11">
        <f>Table1[[#This Row],[DBP]]+(Table1[[#This Row],[SBP]]-Table1[[#This Row],[DBP]])/3</f>
        <v>90.333333333333329</v>
      </c>
      <c r="M25" s="11">
        <f>2/3*Table1[[#This Row],[Column1]]-Table1[[#This Row],[IOP]]</f>
        <v>50.222222222222214</v>
      </c>
      <c r="N25" s="11">
        <v>1</v>
      </c>
      <c r="O25" s="11">
        <v>1</v>
      </c>
      <c r="P25" s="11">
        <v>1</v>
      </c>
      <c r="Q25" s="11">
        <v>1</v>
      </c>
      <c r="R25" s="11">
        <v>3</v>
      </c>
      <c r="S25" s="11">
        <v>518</v>
      </c>
      <c r="T25" s="11">
        <v>2</v>
      </c>
      <c r="U25" s="23">
        <v>-1.83</v>
      </c>
      <c r="V25" s="24">
        <v>1.79</v>
      </c>
      <c r="W25" s="24">
        <v>60.35</v>
      </c>
      <c r="X25" s="27">
        <v>0.26731077854451701</v>
      </c>
      <c r="Y25" s="27">
        <v>0.507079502433748</v>
      </c>
      <c r="Z25" s="27">
        <v>13.6696248540224</v>
      </c>
      <c r="AA25" s="27">
        <v>0.25880475932936697</v>
      </c>
      <c r="AB25" s="27">
        <v>0.474824229313142</v>
      </c>
      <c r="AC25" s="27">
        <v>6542.0933320714003</v>
      </c>
      <c r="AD25" s="27">
        <v>0</v>
      </c>
      <c r="AE25" s="27">
        <v>0</v>
      </c>
      <c r="AF25" s="27">
        <v>0</v>
      </c>
      <c r="AG25" s="27">
        <v>0</v>
      </c>
      <c r="AH25" s="27">
        <v>0</v>
      </c>
      <c r="AI25" s="27">
        <v>0</v>
      </c>
      <c r="AJ25" s="27">
        <v>1.9671552660152001</v>
      </c>
      <c r="AK25" s="27">
        <v>1.9355080614923099</v>
      </c>
      <c r="AL25" s="27">
        <v>1.9685185185185201</v>
      </c>
      <c r="AM25" s="27">
        <v>2.0011487650775401</v>
      </c>
      <c r="AN25" s="27">
        <v>1.9396825396825399</v>
      </c>
      <c r="AO25" s="27">
        <v>1.94416243654822</v>
      </c>
      <c r="AP25" s="27">
        <v>0.561565284773344</v>
      </c>
      <c r="AQ25" s="27">
        <v>0.49778206364513</v>
      </c>
      <c r="AR25" s="27">
        <v>0.49422704378148002</v>
      </c>
      <c r="AS25" s="27">
        <v>0.53460181064907197</v>
      </c>
      <c r="AT25" s="27">
        <v>0.53027965284474399</v>
      </c>
      <c r="AU25" s="27">
        <v>0.55830903790087505</v>
      </c>
      <c r="AV25" s="27">
        <v>0.28547074777218101</v>
      </c>
      <c r="AW25" s="27">
        <v>0.25718418514947</v>
      </c>
      <c r="AX25" s="27">
        <v>0.25106547849670702</v>
      </c>
      <c r="AY25" s="27">
        <v>0.26714746048795501</v>
      </c>
      <c r="AZ25" s="27">
        <v>0.27338476374156201</v>
      </c>
      <c r="BA25" s="27">
        <v>0.287172011661808</v>
      </c>
      <c r="BB25" s="27">
        <v>0.52158078264238705</v>
      </c>
      <c r="BC25" s="27">
        <v>0.47039537126325898</v>
      </c>
      <c r="BD25" s="27">
        <v>0.46563347539713301</v>
      </c>
      <c r="BE25" s="27">
        <v>0.49693110326837497</v>
      </c>
      <c r="BF25" s="27">
        <v>0.49749276759884298</v>
      </c>
      <c r="BG25" s="27">
        <v>0.51818321313487803</v>
      </c>
      <c r="BH25" s="27">
        <v>7.3911406233720695E-2</v>
      </c>
      <c r="BI25" s="27">
        <v>7.5199323169533705E-2</v>
      </c>
      <c r="BJ25" s="27">
        <v>7.4973506823392794E-2</v>
      </c>
      <c r="BK25" s="27">
        <v>7.3970046383912594E-2</v>
      </c>
      <c r="BL25" s="27">
        <v>7.4657242354163295E-2</v>
      </c>
      <c r="BM25" s="27">
        <v>7.3858216685630099E-2</v>
      </c>
      <c r="BN25" s="12">
        <v>29</v>
      </c>
      <c r="BO25" s="12">
        <v>29</v>
      </c>
      <c r="BP25" s="12">
        <v>30</v>
      </c>
      <c r="BQ25" s="12">
        <v>30</v>
      </c>
      <c r="BR25" s="12">
        <v>31</v>
      </c>
      <c r="BS25" s="12">
        <v>29</v>
      </c>
      <c r="BT25" s="12">
        <v>30</v>
      </c>
      <c r="BU25" s="12">
        <v>31</v>
      </c>
      <c r="BV25" s="12">
        <v>26</v>
      </c>
      <c r="BW25" s="12">
        <v>32</v>
      </c>
      <c r="BX25" s="12">
        <v>28</v>
      </c>
      <c r="BY25" s="12">
        <v>28</v>
      </c>
      <c r="BZ25" s="27">
        <f>10*(Table1[[#This Row],[Blue]]/10)*10*(Table1[[#This Row],[Blue]]/10)</f>
        <v>841</v>
      </c>
      <c r="CA25" s="27">
        <f>10*(Table1[[#This Row],[Blue 2]]/10)*10*(Table1[[#This Row],[Blue 2]]/10)</f>
        <v>841</v>
      </c>
      <c r="CB25" s="27">
        <f>10*(Table1[[#This Row],[Blue 3]]/10)*10*(Table1[[#This Row],[Blue 3]]/10)</f>
        <v>900</v>
      </c>
      <c r="CC25" s="27">
        <f>10*(Table1[[#This Row],[Blue 4]]/10)*10*(Table1[[#This Row],[Blue 4]]/10)</f>
        <v>900</v>
      </c>
      <c r="CD25" s="27">
        <f>10*(Table1[[#This Row],[Pink]]/10)*10*(Table1[[#This Row],[Pink]]/10)</f>
        <v>961</v>
      </c>
      <c r="CE25" s="27">
        <f>10*(Table1[[#This Row],[Pink2]]/10)*10*(Table1[[#This Row],[Pink2]]/10)</f>
        <v>841</v>
      </c>
      <c r="CF25" s="27">
        <f>10*(Table1[[#This Row],[Green]]/10)*10*(Table1[[#This Row],[Green]]/10)</f>
        <v>900</v>
      </c>
      <c r="CG25" s="27">
        <f>10*(Table1[[#This Row],[Yellow]]/10)*10*(Table1[[#This Row],[Yellow]]/10)</f>
        <v>961</v>
      </c>
      <c r="CH25" s="27">
        <f>10*(Table1[[#This Row],[Yellow2]]/10)*10*(Table1[[#This Row],[Yellow2]]/10)</f>
        <v>676</v>
      </c>
      <c r="CI25" s="27">
        <f>10*(Table1[[#This Row],[Yellow3]]/10)*10*(Table1[[#This Row],[Yellow3]]/10)</f>
        <v>1024</v>
      </c>
      <c r="CJ25" s="27">
        <f>10*(Table1[[#This Row],[Green 2]]/10)*10*(Table1[[#This Row],[Green 2]]/10)</f>
        <v>784</v>
      </c>
      <c r="CK25" s="27">
        <f>10*(Table1[[#This Row],[Green 3]]/10)*10*(Table1[[#This Row],[Green 3]]/10)</f>
        <v>784</v>
      </c>
      <c r="CL25" s="8">
        <f>(Table1[[#This Row],[Blue]]+Table1[[#This Row],[Blue 2]]+Table1[[#This Row],[Blue 3]]+Table1[[#This Row],[Blue 4]])/4</f>
        <v>29.5</v>
      </c>
      <c r="CM25" s="8">
        <f>10*(Table1[[#This Row],[SN MS]]/10)*10*(Table1[[#This Row],[SN MS]]/10)</f>
        <v>870.25</v>
      </c>
      <c r="CN25" s="8">
        <f>(Table1[[#This Row],[Green]]+Table1[[#This Row],[Green 2]]+Table1[[#This Row],[Green 3]])/3</f>
        <v>28.666666666666668</v>
      </c>
      <c r="CO25" s="8">
        <f>10*(Table1[[#This Row],[IN MS]]/10)*10*(Table1[[#This Row],[IN MS]]/10)</f>
        <v>821.77777777777783</v>
      </c>
      <c r="CP25" s="8">
        <f>(Table1[[#This Row],[Pink]]+Table1[[#This Row],[Pink2]])/2</f>
        <v>30</v>
      </c>
      <c r="CQ25" s="32">
        <f>10*(Table1[[#This Row],[ST MS]]/10)*10*(Table1[[#This Row],[ST MS]]/10)</f>
        <v>900</v>
      </c>
      <c r="CR25" s="32">
        <f>(Table1[[#This Row],[Yellow]]+Table1[[#This Row],[Yellow2]]+Table1[[#This Row],[Yellow3]])/3</f>
        <v>29.666666666666668</v>
      </c>
      <c r="CS25" s="32">
        <f>10*(Table1[[#This Row],[IT MS]]/10)*10*(Table1[[#This Row],[IT MS]]/10)</f>
        <v>880.1111111111112</v>
      </c>
      <c r="CT25" s="32">
        <f>AVERAGE(Table1[[#This Row],[Blue]:[Green 3]])</f>
        <v>29.416666666666668</v>
      </c>
      <c r="CU25" s="32">
        <f>10*(Table1[[#This Row],[CMS Mean]]/10)*10*(Table1[[#This Row],[CMS Mean]]/10)</f>
        <v>865.34027777777794</v>
      </c>
    </row>
    <row r="26" spans="1:99">
      <c r="A26" s="1">
        <v>25</v>
      </c>
      <c r="B26" s="1" t="s">
        <v>8</v>
      </c>
      <c r="C26" s="1" t="s">
        <v>11</v>
      </c>
      <c r="D26" s="1" t="s">
        <v>12</v>
      </c>
      <c r="E26" s="11">
        <v>55</v>
      </c>
      <c r="F26" s="11">
        <v>71.731690619999995</v>
      </c>
      <c r="G26" s="11" t="s">
        <v>25</v>
      </c>
      <c r="H26" s="11">
        <v>0.65</v>
      </c>
      <c r="I26" s="11">
        <v>14</v>
      </c>
      <c r="J26" s="11">
        <v>117</v>
      </c>
      <c r="K26" s="11">
        <v>76</v>
      </c>
      <c r="L26" s="11">
        <f>Table1[[#This Row],[DBP]]+(Table1[[#This Row],[SBP]]-Table1[[#This Row],[DBP]])/3</f>
        <v>89.666666666666671</v>
      </c>
      <c r="M26" s="11">
        <f>2/3*Table1[[#This Row],[Column1]]-Table1[[#This Row],[IOP]]</f>
        <v>45.777777777777779</v>
      </c>
      <c r="N26" s="11">
        <v>2</v>
      </c>
      <c r="O26" s="11">
        <v>1</v>
      </c>
      <c r="P26" s="11">
        <v>1</v>
      </c>
      <c r="Q26" s="11">
        <v>1</v>
      </c>
      <c r="R26" s="11">
        <v>2</v>
      </c>
      <c r="S26" s="11">
        <v>551</v>
      </c>
      <c r="T26" s="11">
        <v>2</v>
      </c>
      <c r="U26" s="23">
        <v>-3.12</v>
      </c>
      <c r="V26" s="24">
        <v>4.5199999999999996</v>
      </c>
      <c r="W26" s="24">
        <v>46.475999999999999</v>
      </c>
      <c r="X26" s="27">
        <v>0.23432616565358799</v>
      </c>
      <c r="Y26" s="27">
        <v>0.47910221741481901</v>
      </c>
      <c r="Z26" s="27">
        <v>13.486413259980299</v>
      </c>
      <c r="AA26" s="27">
        <v>0.24784748512709601</v>
      </c>
      <c r="AB26" s="27">
        <v>0.45247160627366101</v>
      </c>
      <c r="AC26" s="27">
        <v>6287.5511179260902</v>
      </c>
      <c r="AD26" s="27">
        <v>0</v>
      </c>
      <c r="AE26" s="27">
        <v>0</v>
      </c>
      <c r="AF26" s="27">
        <v>0</v>
      </c>
      <c r="AG26" s="27">
        <v>0</v>
      </c>
      <c r="AH26" s="27">
        <v>0</v>
      </c>
      <c r="AI26" s="27">
        <v>0</v>
      </c>
      <c r="AJ26" s="27">
        <v>1.8977142857142899</v>
      </c>
      <c r="AK26" s="27">
        <v>1.9775487670224501</v>
      </c>
      <c r="AL26" s="27">
        <v>1.8960498960498999</v>
      </c>
      <c r="AM26" s="27">
        <v>1.9252061248527701</v>
      </c>
      <c r="AN26" s="27">
        <v>1.9633891213389101</v>
      </c>
      <c r="AO26" s="27">
        <v>1.91412587412587</v>
      </c>
      <c r="AP26" s="27">
        <v>0.514684230918249</v>
      </c>
      <c r="AQ26" s="27">
        <v>0.51812921890067498</v>
      </c>
      <c r="AR26" s="27">
        <v>0.49469197985277003</v>
      </c>
      <c r="AS26" s="27">
        <v>0.501611170784103</v>
      </c>
      <c r="AT26" s="27">
        <v>0.54300867888138904</v>
      </c>
      <c r="AU26" s="27">
        <v>0.52501150836274402</v>
      </c>
      <c r="AV26" s="27">
        <v>0.27121270825261501</v>
      </c>
      <c r="AW26" s="27">
        <v>0.26200578592092599</v>
      </c>
      <c r="AX26" s="27">
        <v>0.26090662533901599</v>
      </c>
      <c r="AY26" s="27">
        <v>0.26054933251496099</v>
      </c>
      <c r="AZ26" s="27">
        <v>0.27656702025072299</v>
      </c>
      <c r="BA26" s="27">
        <v>0.274282645388983</v>
      </c>
      <c r="BB26" s="27">
        <v>0.48632313056954701</v>
      </c>
      <c r="BC26" s="27">
        <v>0.48582449373191899</v>
      </c>
      <c r="BD26" s="27">
        <v>0.47276249515691599</v>
      </c>
      <c r="BE26" s="27">
        <v>0.477136719349394</v>
      </c>
      <c r="BF26" s="27">
        <v>0.51002892960462898</v>
      </c>
      <c r="BG26" s="27">
        <v>0.49562682215743398</v>
      </c>
      <c r="BH26" s="27">
        <v>7.5192443755249597E-2</v>
      </c>
      <c r="BI26" s="27">
        <v>7.4615913204631401E-2</v>
      </c>
      <c r="BJ26" s="27">
        <v>7.6049836137504198E-2</v>
      </c>
      <c r="BK26" s="27">
        <v>7.5694753065807405E-2</v>
      </c>
      <c r="BL26" s="27">
        <v>7.4744316641185804E-2</v>
      </c>
      <c r="BM26" s="27">
        <v>7.5123551978199907E-2</v>
      </c>
      <c r="BN26" s="12">
        <v>28</v>
      </c>
      <c r="BO26" s="12">
        <v>29</v>
      </c>
      <c r="BP26" s="12">
        <v>29</v>
      </c>
      <c r="BQ26" s="12">
        <v>32</v>
      </c>
      <c r="BR26" s="12">
        <v>32</v>
      </c>
      <c r="BS26" s="12">
        <v>31</v>
      </c>
      <c r="BT26" s="12">
        <v>32</v>
      </c>
      <c r="BU26" s="12">
        <v>33</v>
      </c>
      <c r="BV26" s="12">
        <v>33</v>
      </c>
      <c r="BW26" s="12">
        <v>31</v>
      </c>
      <c r="BX26" s="12">
        <v>31</v>
      </c>
      <c r="BY26" s="12">
        <v>29</v>
      </c>
      <c r="BZ26" s="27">
        <f>10*(Table1[[#This Row],[Blue]]/10)*10*(Table1[[#This Row],[Blue]]/10)</f>
        <v>784</v>
      </c>
      <c r="CA26" s="27">
        <f>10*(Table1[[#This Row],[Blue 2]]/10)*10*(Table1[[#This Row],[Blue 2]]/10)</f>
        <v>841</v>
      </c>
      <c r="CB26" s="27">
        <f>10*(Table1[[#This Row],[Blue 3]]/10)*10*(Table1[[#This Row],[Blue 3]]/10)</f>
        <v>841</v>
      </c>
      <c r="CC26" s="27">
        <f>10*(Table1[[#This Row],[Blue 4]]/10)*10*(Table1[[#This Row],[Blue 4]]/10)</f>
        <v>1024</v>
      </c>
      <c r="CD26" s="27">
        <f>10*(Table1[[#This Row],[Pink]]/10)*10*(Table1[[#This Row],[Pink]]/10)</f>
        <v>1024</v>
      </c>
      <c r="CE26" s="27">
        <f>10*(Table1[[#This Row],[Pink2]]/10)*10*(Table1[[#This Row],[Pink2]]/10)</f>
        <v>961</v>
      </c>
      <c r="CF26" s="27">
        <f>10*(Table1[[#This Row],[Green]]/10)*10*(Table1[[#This Row],[Green]]/10)</f>
        <v>1024</v>
      </c>
      <c r="CG26" s="27">
        <f>10*(Table1[[#This Row],[Yellow]]/10)*10*(Table1[[#This Row],[Yellow]]/10)</f>
        <v>1089</v>
      </c>
      <c r="CH26" s="27">
        <f>10*(Table1[[#This Row],[Yellow2]]/10)*10*(Table1[[#This Row],[Yellow2]]/10)</f>
        <v>1089</v>
      </c>
      <c r="CI26" s="27">
        <f>10*(Table1[[#This Row],[Yellow3]]/10)*10*(Table1[[#This Row],[Yellow3]]/10)</f>
        <v>961</v>
      </c>
      <c r="CJ26" s="27">
        <f>10*(Table1[[#This Row],[Green 2]]/10)*10*(Table1[[#This Row],[Green 2]]/10)</f>
        <v>961</v>
      </c>
      <c r="CK26" s="27">
        <f>10*(Table1[[#This Row],[Green 3]]/10)*10*(Table1[[#This Row],[Green 3]]/10)</f>
        <v>841</v>
      </c>
      <c r="CL26" s="8">
        <f>(Table1[[#This Row],[Blue]]+Table1[[#This Row],[Blue 2]]+Table1[[#This Row],[Blue 3]]+Table1[[#This Row],[Blue 4]])/4</f>
        <v>29.5</v>
      </c>
      <c r="CM26" s="8">
        <f>10*(Table1[[#This Row],[SN MS]]/10)*10*(Table1[[#This Row],[SN MS]]/10)</f>
        <v>870.25</v>
      </c>
      <c r="CN26" s="8">
        <f>(Table1[[#This Row],[Green]]+Table1[[#This Row],[Green 2]]+Table1[[#This Row],[Green 3]])/3</f>
        <v>30.666666666666668</v>
      </c>
      <c r="CO26" s="8">
        <f>10*(Table1[[#This Row],[IN MS]]/10)*10*(Table1[[#This Row],[IN MS]]/10)</f>
        <v>940.44444444444457</v>
      </c>
      <c r="CP26" s="8">
        <f>(Table1[[#This Row],[Pink]]+Table1[[#This Row],[Pink2]])/2</f>
        <v>31.5</v>
      </c>
      <c r="CQ26" s="32">
        <f>10*(Table1[[#This Row],[ST MS]]/10)*10*(Table1[[#This Row],[ST MS]]/10)</f>
        <v>992.25</v>
      </c>
      <c r="CR26" s="32">
        <f>(Table1[[#This Row],[Yellow]]+Table1[[#This Row],[Yellow2]]+Table1[[#This Row],[Yellow3]])/3</f>
        <v>32.333333333333336</v>
      </c>
      <c r="CS26" s="32">
        <f>10*(Table1[[#This Row],[IT MS]]/10)*10*(Table1[[#This Row],[IT MS]]/10)</f>
        <v>1045.4444444444446</v>
      </c>
      <c r="CT26" s="32">
        <f>AVERAGE(Table1[[#This Row],[Blue]:[Green 3]])</f>
        <v>30.833333333333332</v>
      </c>
      <c r="CU26" s="32">
        <f>10*(Table1[[#This Row],[CMS Mean]]/10)*10*(Table1[[#This Row],[CMS Mean]]/10)</f>
        <v>950.69444444444412</v>
      </c>
    </row>
    <row r="27" spans="1:99">
      <c r="A27" s="1">
        <v>26</v>
      </c>
      <c r="B27" s="1" t="s">
        <v>8</v>
      </c>
      <c r="C27" s="1" t="s">
        <v>11</v>
      </c>
      <c r="D27" s="1" t="s">
        <v>12</v>
      </c>
      <c r="E27" s="11">
        <v>64</v>
      </c>
      <c r="F27" s="11">
        <v>76.114989730000005</v>
      </c>
      <c r="G27" s="11" t="s">
        <v>24</v>
      </c>
      <c r="H27" s="11">
        <v>0.8</v>
      </c>
      <c r="I27" s="11">
        <v>8</v>
      </c>
      <c r="J27" s="11">
        <v>103</v>
      </c>
      <c r="K27" s="11">
        <v>72</v>
      </c>
      <c r="L27" s="11">
        <f>Table1[[#This Row],[DBP]]+(Table1[[#This Row],[SBP]]-Table1[[#This Row],[DBP]])/3</f>
        <v>82.333333333333329</v>
      </c>
      <c r="M27" s="11">
        <f>2/3*Table1[[#This Row],[Column1]]-Table1[[#This Row],[IOP]]</f>
        <v>46.888888888888886</v>
      </c>
      <c r="N27" s="11">
        <v>2</v>
      </c>
      <c r="O27" s="11">
        <v>2</v>
      </c>
      <c r="P27" s="11">
        <v>2</v>
      </c>
      <c r="Q27" s="11">
        <v>1</v>
      </c>
      <c r="R27" s="11">
        <v>1</v>
      </c>
      <c r="S27" s="11">
        <v>535</v>
      </c>
      <c r="T27" s="11">
        <v>2</v>
      </c>
      <c r="U27" s="24">
        <v>-0.54</v>
      </c>
      <c r="V27" s="24">
        <v>2.38</v>
      </c>
      <c r="W27" s="24">
        <v>55.548999999999999</v>
      </c>
      <c r="X27" s="27">
        <v>0.244340052547701</v>
      </c>
      <c r="Y27" s="27">
        <v>0.50150892374256395</v>
      </c>
      <c r="Z27" s="27">
        <v>13.6061771605095</v>
      </c>
      <c r="AA27" s="27">
        <v>0.25715521903731697</v>
      </c>
      <c r="AB27" s="27">
        <v>0.47232017306652202</v>
      </c>
      <c r="AC27" s="27">
        <v>6545.1766422022001</v>
      </c>
      <c r="AD27" s="27">
        <v>0</v>
      </c>
      <c r="AE27" s="27">
        <v>0</v>
      </c>
      <c r="AF27" s="27">
        <v>0</v>
      </c>
      <c r="AG27" s="27">
        <v>0</v>
      </c>
      <c r="AH27" s="27">
        <v>0</v>
      </c>
      <c r="AI27" s="27">
        <v>0</v>
      </c>
      <c r="AJ27" s="27">
        <v>1.89833159541189</v>
      </c>
      <c r="AK27" s="27">
        <v>1.9061082024432801</v>
      </c>
      <c r="AL27" s="27">
        <v>1.9887374036751599</v>
      </c>
      <c r="AM27" s="27">
        <v>1.9095729835333499</v>
      </c>
      <c r="AN27" s="27">
        <v>1.9042481456507101</v>
      </c>
      <c r="AO27" s="27">
        <v>1.9627181385510299</v>
      </c>
      <c r="AP27" s="27">
        <v>0.56427741185586999</v>
      </c>
      <c r="AQ27" s="27">
        <v>0.52661523625843798</v>
      </c>
      <c r="AR27" s="27">
        <v>0.51995350639287097</v>
      </c>
      <c r="AS27" s="27">
        <v>0.52493478594445298</v>
      </c>
      <c r="AT27" s="27">
        <v>0.54464802314368399</v>
      </c>
      <c r="AU27" s="27">
        <v>0.56951051097130601</v>
      </c>
      <c r="AV27" s="27">
        <v>0.29724912824486599</v>
      </c>
      <c r="AW27" s="27">
        <v>0.27627772420443603</v>
      </c>
      <c r="AX27" s="27">
        <v>0.261449050755521</v>
      </c>
      <c r="AY27" s="27">
        <v>0.27489642473530801</v>
      </c>
      <c r="AZ27" s="27">
        <v>0.28601735776277698</v>
      </c>
      <c r="BA27" s="27">
        <v>0.29016418597514199</v>
      </c>
      <c r="BB27" s="27">
        <v>0.53188686555598597</v>
      </c>
      <c r="BC27" s="27">
        <v>0.50048216007714597</v>
      </c>
      <c r="BD27" s="27">
        <v>0.49112746997287898</v>
      </c>
      <c r="BE27" s="27">
        <v>0.50092066901948795</v>
      </c>
      <c r="BF27" s="27">
        <v>0.51224686595949898</v>
      </c>
      <c r="BG27" s="27">
        <v>0.52785023783949703</v>
      </c>
      <c r="BH27" s="27">
        <v>7.5009580430017098E-2</v>
      </c>
      <c r="BI27" s="27">
        <v>7.5628470485894203E-2</v>
      </c>
      <c r="BJ27" s="27">
        <v>7.5165724986321306E-2</v>
      </c>
      <c r="BK27" s="27">
        <v>7.5937052283468601E-2</v>
      </c>
      <c r="BL27" s="27">
        <v>7.4843401000721302E-2</v>
      </c>
      <c r="BM27" s="27">
        <v>7.3756298563400199E-2</v>
      </c>
      <c r="BN27" s="12">
        <v>30</v>
      </c>
      <c r="BO27" s="12">
        <v>29</v>
      </c>
      <c r="BP27" s="12">
        <v>30</v>
      </c>
      <c r="BQ27" s="12">
        <v>31</v>
      </c>
      <c r="BR27" s="12">
        <v>31</v>
      </c>
      <c r="BS27" s="12">
        <v>29</v>
      </c>
      <c r="BT27" s="12">
        <v>33</v>
      </c>
      <c r="BU27" s="12">
        <v>31</v>
      </c>
      <c r="BV27" s="12">
        <v>31</v>
      </c>
      <c r="BW27" s="12">
        <v>30</v>
      </c>
      <c r="BX27" s="12">
        <v>30</v>
      </c>
      <c r="BY27" s="12">
        <v>27</v>
      </c>
      <c r="BZ27" s="27">
        <f>10*(Table1[[#This Row],[Blue]]/10)*10*(Table1[[#This Row],[Blue]]/10)</f>
        <v>900</v>
      </c>
      <c r="CA27" s="27">
        <f>10*(Table1[[#This Row],[Blue 2]]/10)*10*(Table1[[#This Row],[Blue 2]]/10)</f>
        <v>841</v>
      </c>
      <c r="CB27" s="27">
        <f>10*(Table1[[#This Row],[Blue 3]]/10)*10*(Table1[[#This Row],[Blue 3]]/10)</f>
        <v>900</v>
      </c>
      <c r="CC27" s="27">
        <f>10*(Table1[[#This Row],[Blue 4]]/10)*10*(Table1[[#This Row],[Blue 4]]/10)</f>
        <v>961</v>
      </c>
      <c r="CD27" s="27">
        <f>10*(Table1[[#This Row],[Pink]]/10)*10*(Table1[[#This Row],[Pink]]/10)</f>
        <v>961</v>
      </c>
      <c r="CE27" s="27">
        <f>10*(Table1[[#This Row],[Pink2]]/10)*10*(Table1[[#This Row],[Pink2]]/10)</f>
        <v>841</v>
      </c>
      <c r="CF27" s="27">
        <f>10*(Table1[[#This Row],[Green]]/10)*10*(Table1[[#This Row],[Green]]/10)</f>
        <v>1089</v>
      </c>
      <c r="CG27" s="27">
        <f>10*(Table1[[#This Row],[Yellow]]/10)*10*(Table1[[#This Row],[Yellow]]/10)</f>
        <v>961</v>
      </c>
      <c r="CH27" s="27">
        <f>10*(Table1[[#This Row],[Yellow2]]/10)*10*(Table1[[#This Row],[Yellow2]]/10)</f>
        <v>961</v>
      </c>
      <c r="CI27" s="27">
        <f>10*(Table1[[#This Row],[Yellow3]]/10)*10*(Table1[[#This Row],[Yellow3]]/10)</f>
        <v>900</v>
      </c>
      <c r="CJ27" s="27">
        <f>10*(Table1[[#This Row],[Green 2]]/10)*10*(Table1[[#This Row],[Green 2]]/10)</f>
        <v>900</v>
      </c>
      <c r="CK27" s="27">
        <f>10*(Table1[[#This Row],[Green 3]]/10)*10*(Table1[[#This Row],[Green 3]]/10)</f>
        <v>729</v>
      </c>
      <c r="CL27" s="8">
        <f>(Table1[[#This Row],[Blue]]+Table1[[#This Row],[Blue 2]]+Table1[[#This Row],[Blue 3]]+Table1[[#This Row],[Blue 4]])/4</f>
        <v>30</v>
      </c>
      <c r="CM27" s="8">
        <f>10*(Table1[[#This Row],[SN MS]]/10)*10*(Table1[[#This Row],[SN MS]]/10)</f>
        <v>900</v>
      </c>
      <c r="CN27" s="8">
        <f>(Table1[[#This Row],[Green]]+Table1[[#This Row],[Green 2]]+Table1[[#This Row],[Green 3]])/3</f>
        <v>30</v>
      </c>
      <c r="CO27" s="8">
        <f>10*(Table1[[#This Row],[IN MS]]/10)*10*(Table1[[#This Row],[IN MS]]/10)</f>
        <v>900</v>
      </c>
      <c r="CP27" s="8">
        <f>(Table1[[#This Row],[Pink]]+Table1[[#This Row],[Pink2]])/2</f>
        <v>30</v>
      </c>
      <c r="CQ27" s="32">
        <f>10*(Table1[[#This Row],[ST MS]]/10)*10*(Table1[[#This Row],[ST MS]]/10)</f>
        <v>900</v>
      </c>
      <c r="CR27" s="32">
        <f>(Table1[[#This Row],[Yellow]]+Table1[[#This Row],[Yellow2]]+Table1[[#This Row],[Yellow3]])/3</f>
        <v>30.666666666666668</v>
      </c>
      <c r="CS27" s="32">
        <f>10*(Table1[[#This Row],[IT MS]]/10)*10*(Table1[[#This Row],[IT MS]]/10)</f>
        <v>940.44444444444457</v>
      </c>
      <c r="CT27" s="32">
        <f>AVERAGE(Table1[[#This Row],[Blue]:[Green 3]])</f>
        <v>30.166666666666668</v>
      </c>
      <c r="CU27" s="32">
        <f>10*(Table1[[#This Row],[CMS Mean]]/10)*10*(Table1[[#This Row],[CMS Mean]]/10)</f>
        <v>910.0277777777776</v>
      </c>
    </row>
    <row r="28" spans="1:99">
      <c r="A28" s="1">
        <v>27</v>
      </c>
      <c r="B28" s="1" t="s">
        <v>8</v>
      </c>
      <c r="C28" s="1" t="s">
        <v>11</v>
      </c>
      <c r="D28" s="1" t="s">
        <v>16</v>
      </c>
      <c r="E28" s="11">
        <v>65</v>
      </c>
      <c r="F28" s="11">
        <v>82.735112939999993</v>
      </c>
      <c r="G28" s="11" t="s">
        <v>25</v>
      </c>
      <c r="H28" s="11">
        <v>0.85</v>
      </c>
      <c r="I28" s="11">
        <v>12</v>
      </c>
      <c r="J28" s="11">
        <v>156</v>
      </c>
      <c r="K28" s="11">
        <v>91</v>
      </c>
      <c r="L28" s="11">
        <f>Table1[[#This Row],[DBP]]+(Table1[[#This Row],[SBP]]-Table1[[#This Row],[DBP]])/3</f>
        <v>112.66666666666667</v>
      </c>
      <c r="M28" s="11">
        <f>2/3*Table1[[#This Row],[Column1]]-Table1[[#This Row],[IOP]]</f>
        <v>63.111111111111114</v>
      </c>
      <c r="N28" s="11">
        <v>2</v>
      </c>
      <c r="O28" s="11">
        <v>1</v>
      </c>
      <c r="P28" s="11">
        <v>1</v>
      </c>
      <c r="Q28" s="11">
        <v>1</v>
      </c>
      <c r="R28" s="11">
        <v>2</v>
      </c>
      <c r="S28" s="11">
        <v>480</v>
      </c>
      <c r="T28" s="11">
        <v>2</v>
      </c>
      <c r="U28" s="24">
        <v>-10.3</v>
      </c>
      <c r="V28" s="24">
        <v>12.67</v>
      </c>
      <c r="W28" s="24">
        <v>57.959000000000003</v>
      </c>
      <c r="X28" s="27">
        <v>0.24065381732558899</v>
      </c>
      <c r="Y28" s="27">
        <v>0.48518117901568403</v>
      </c>
      <c r="Z28" s="27">
        <v>13.699383214705099</v>
      </c>
      <c r="AA28" s="27">
        <v>0.247090319091401</v>
      </c>
      <c r="AB28" s="27">
        <v>0.45830719307733903</v>
      </c>
      <c r="AC28" s="27">
        <v>6369.9562365808997</v>
      </c>
      <c r="AD28" s="27">
        <v>0</v>
      </c>
      <c r="AE28" s="27">
        <v>0</v>
      </c>
      <c r="AF28" s="27">
        <v>0</v>
      </c>
      <c r="AG28" s="27">
        <v>0</v>
      </c>
      <c r="AH28" s="27">
        <v>0</v>
      </c>
      <c r="AI28" s="27">
        <v>0</v>
      </c>
      <c r="AJ28" s="27">
        <v>1.9298338169348499</v>
      </c>
      <c r="AK28" s="27">
        <v>1.98955431754875</v>
      </c>
      <c r="AL28" s="27">
        <v>1.9775474956822101</v>
      </c>
      <c r="AM28" s="27">
        <v>2.07734616706772</v>
      </c>
      <c r="AN28" s="27">
        <v>1.91578519121237</v>
      </c>
      <c r="AO28" s="27">
        <v>1.97737556561086</v>
      </c>
      <c r="AP28" s="27">
        <v>0.56691204959318098</v>
      </c>
      <c r="AQ28" s="27">
        <v>0.55101253616200596</v>
      </c>
      <c r="AR28" s="27">
        <v>0.53235180162727602</v>
      </c>
      <c r="AS28" s="27">
        <v>0.463633573730244</v>
      </c>
      <c r="AT28" s="27">
        <v>0.454098360655738</v>
      </c>
      <c r="AU28" s="27">
        <v>0.50291545189504405</v>
      </c>
      <c r="AV28" s="27">
        <v>0.29376210771019001</v>
      </c>
      <c r="AW28" s="27">
        <v>0.27695274831243999</v>
      </c>
      <c r="AX28" s="27">
        <v>0.26919798527702399</v>
      </c>
      <c r="AY28" s="27">
        <v>0.22318551480742699</v>
      </c>
      <c r="AZ28" s="27">
        <v>0.23702989392478299</v>
      </c>
      <c r="BA28" s="27">
        <v>0.25433481663342</v>
      </c>
      <c r="BB28" s="27">
        <v>0.53142192948469602</v>
      </c>
      <c r="BC28" s="27">
        <v>0.510318225650916</v>
      </c>
      <c r="BD28" s="27">
        <v>0.50709027508717597</v>
      </c>
      <c r="BE28" s="27">
        <v>0.43570661347245698</v>
      </c>
      <c r="BF28" s="27">
        <v>0.43558341369334602</v>
      </c>
      <c r="BG28" s="27">
        <v>0.47560227098358099</v>
      </c>
      <c r="BH28" s="27">
        <v>7.4595721687002306E-2</v>
      </c>
      <c r="BI28" s="27">
        <v>7.3700381417773006E-2</v>
      </c>
      <c r="BJ28" s="27">
        <v>7.5801306229502402E-2</v>
      </c>
      <c r="BK28" s="27">
        <v>7.4784123930073901E-2</v>
      </c>
      <c r="BL28" s="27">
        <v>7.6332860261848698E-2</v>
      </c>
      <c r="BM28" s="27">
        <v>7.5255643953215795E-2</v>
      </c>
      <c r="BN28" s="12">
        <v>3</v>
      </c>
      <c r="BO28" s="12">
        <v>20</v>
      </c>
      <c r="BP28" s="12">
        <v>0</v>
      </c>
      <c r="BQ28" s="12">
        <v>0</v>
      </c>
      <c r="BR28" s="12">
        <v>13</v>
      </c>
      <c r="BS28" s="12">
        <v>14</v>
      </c>
      <c r="BT28" s="12">
        <v>31</v>
      </c>
      <c r="BU28" s="12">
        <v>30</v>
      </c>
      <c r="BV28" s="12">
        <v>19</v>
      </c>
      <c r="BW28" s="12">
        <v>23</v>
      </c>
      <c r="BX28" s="12">
        <v>29</v>
      </c>
      <c r="BY28" s="12">
        <v>28</v>
      </c>
      <c r="BZ28" s="27">
        <f>10*(Table1[[#This Row],[Blue]]/10)*10*(Table1[[#This Row],[Blue]]/10)</f>
        <v>9</v>
      </c>
      <c r="CA28" s="27">
        <f>10*(Table1[[#This Row],[Blue 2]]/10)*10*(Table1[[#This Row],[Blue 2]]/10)</f>
        <v>400</v>
      </c>
      <c r="CB28" s="27">
        <f>10*(Table1[[#This Row],[Blue 3]]/10)*10*(Table1[[#This Row],[Blue 3]]/10)</f>
        <v>0</v>
      </c>
      <c r="CC28" s="27">
        <f>10*(Table1[[#This Row],[Blue 4]]/10)*10*(Table1[[#This Row],[Blue 4]]/10)</f>
        <v>0</v>
      </c>
      <c r="CD28" s="27">
        <f>10*(Table1[[#This Row],[Pink]]/10)*10*(Table1[[#This Row],[Pink]]/10)</f>
        <v>169</v>
      </c>
      <c r="CE28" s="27">
        <f>10*(Table1[[#This Row],[Pink2]]/10)*10*(Table1[[#This Row],[Pink2]]/10)</f>
        <v>196</v>
      </c>
      <c r="CF28" s="27">
        <f>10*(Table1[[#This Row],[Green]]/10)*10*(Table1[[#This Row],[Green]]/10)</f>
        <v>961</v>
      </c>
      <c r="CG28" s="27">
        <f>10*(Table1[[#This Row],[Yellow]]/10)*10*(Table1[[#This Row],[Yellow]]/10)</f>
        <v>900</v>
      </c>
      <c r="CH28" s="27">
        <f>10*(Table1[[#This Row],[Yellow2]]/10)*10*(Table1[[#This Row],[Yellow2]]/10)</f>
        <v>361</v>
      </c>
      <c r="CI28" s="27">
        <f>10*(Table1[[#This Row],[Yellow3]]/10)*10*(Table1[[#This Row],[Yellow3]]/10)</f>
        <v>529</v>
      </c>
      <c r="CJ28" s="27">
        <f>10*(Table1[[#This Row],[Green 2]]/10)*10*(Table1[[#This Row],[Green 2]]/10)</f>
        <v>841</v>
      </c>
      <c r="CK28" s="27">
        <f>10*(Table1[[#This Row],[Green 3]]/10)*10*(Table1[[#This Row],[Green 3]]/10)</f>
        <v>784</v>
      </c>
      <c r="CL28" s="8">
        <f>(Table1[[#This Row],[Blue]]+Table1[[#This Row],[Blue 2]]+Table1[[#This Row],[Blue 3]]+Table1[[#This Row],[Blue 4]])/4</f>
        <v>5.75</v>
      </c>
      <c r="CM28" s="8">
        <f>10*(Table1[[#This Row],[SN MS]]/10)*10*(Table1[[#This Row],[SN MS]]/10)</f>
        <v>33.0625</v>
      </c>
      <c r="CN28" s="8">
        <f>(Table1[[#This Row],[Green]]+Table1[[#This Row],[Green 2]]+Table1[[#This Row],[Green 3]])/3</f>
        <v>29.333333333333332</v>
      </c>
      <c r="CO28" s="8">
        <f>10*(Table1[[#This Row],[IN MS]]/10)*10*(Table1[[#This Row],[IN MS]]/10)</f>
        <v>860.44444444444434</v>
      </c>
      <c r="CP28" s="8">
        <f>(Table1[[#This Row],[Pink]]+Table1[[#This Row],[Pink2]])/2</f>
        <v>13.5</v>
      </c>
      <c r="CQ28" s="32">
        <f>10*(Table1[[#This Row],[ST MS]]/10)*10*(Table1[[#This Row],[ST MS]]/10)</f>
        <v>182.25</v>
      </c>
      <c r="CR28" s="32">
        <f>(Table1[[#This Row],[Yellow]]+Table1[[#This Row],[Yellow2]]+Table1[[#This Row],[Yellow3]])/3</f>
        <v>24</v>
      </c>
      <c r="CS28" s="32">
        <f>10*(Table1[[#This Row],[IT MS]]/10)*10*(Table1[[#This Row],[IT MS]]/10)</f>
        <v>576</v>
      </c>
      <c r="CT28" s="32">
        <f>AVERAGE(Table1[[#This Row],[Blue]:[Green 3]])</f>
        <v>17.5</v>
      </c>
      <c r="CU28" s="32">
        <f>10*(Table1[[#This Row],[CMS Mean]]/10)*10*(Table1[[#This Row],[CMS Mean]]/10)</f>
        <v>306.25</v>
      </c>
    </row>
    <row r="29" spans="1:99" s="4" customFormat="1">
      <c r="A29" s="1">
        <v>28</v>
      </c>
      <c r="B29" s="4" t="s">
        <v>8</v>
      </c>
      <c r="C29" s="4" t="s">
        <v>11</v>
      </c>
      <c r="D29" s="4" t="s">
        <v>16</v>
      </c>
      <c r="E29" s="13">
        <v>61</v>
      </c>
      <c r="F29" s="13">
        <v>88.451745380000006</v>
      </c>
      <c r="G29" s="13" t="s">
        <v>24</v>
      </c>
      <c r="H29" s="13">
        <v>0.85</v>
      </c>
      <c r="I29" s="13">
        <v>11</v>
      </c>
      <c r="J29" s="13">
        <v>129</v>
      </c>
      <c r="K29" s="13">
        <v>57</v>
      </c>
      <c r="L29" s="13">
        <f>Table1[[#This Row],[DBP]]+(Table1[[#This Row],[SBP]]-Table1[[#This Row],[DBP]])/3</f>
        <v>81</v>
      </c>
      <c r="M29" s="13">
        <f>2/3*Table1[[#This Row],[Column1]]-Table1[[#This Row],[IOP]]</f>
        <v>43</v>
      </c>
      <c r="N29" s="13">
        <v>1</v>
      </c>
      <c r="O29" s="11">
        <v>2</v>
      </c>
      <c r="P29" s="11">
        <v>2</v>
      </c>
      <c r="Q29" s="11">
        <v>1</v>
      </c>
      <c r="R29" s="13">
        <v>2</v>
      </c>
      <c r="S29" s="13">
        <v>555</v>
      </c>
      <c r="T29" s="11">
        <v>1</v>
      </c>
      <c r="U29" s="14">
        <v>-7.65</v>
      </c>
      <c r="V29" s="14">
        <v>7.92</v>
      </c>
      <c r="W29" s="17">
        <v>52.688000000000002</v>
      </c>
      <c r="X29" s="27">
        <v>0.23558710550214099</v>
      </c>
      <c r="Y29" s="27">
        <v>0.48129799891833402</v>
      </c>
      <c r="Z29" s="27">
        <v>13.3587455860888</v>
      </c>
      <c r="AA29" s="27">
        <v>0.25136289886425101</v>
      </c>
      <c r="AB29" s="27">
        <v>0.45388858842617602</v>
      </c>
      <c r="AC29" s="27">
        <v>6298.1285251593799</v>
      </c>
      <c r="AD29" s="27">
        <v>0</v>
      </c>
      <c r="AE29" s="27">
        <v>0</v>
      </c>
      <c r="AF29" s="27">
        <v>5.8896700919415903E-3</v>
      </c>
      <c r="AG29" s="27">
        <v>4.2833964305029702E-3</v>
      </c>
      <c r="AH29" s="27">
        <v>8.1287182260681504E-3</v>
      </c>
      <c r="AI29" s="27">
        <v>0</v>
      </c>
      <c r="AJ29" s="27">
        <v>1.91018306636156</v>
      </c>
      <c r="AK29" s="27">
        <v>1.9420022164758</v>
      </c>
      <c r="AL29" s="27">
        <v>1.9146551724137899</v>
      </c>
      <c r="AM29" s="27">
        <v>1.8920187793427199</v>
      </c>
      <c r="AN29" s="27">
        <v>1.92157693938109</v>
      </c>
      <c r="AO29" s="27">
        <v>1.9176607506546399</v>
      </c>
      <c r="AP29" s="27">
        <v>0.51747384734599</v>
      </c>
      <c r="AQ29" s="27">
        <v>0.50694310511089702</v>
      </c>
      <c r="AR29" s="27">
        <v>0.51631150716776397</v>
      </c>
      <c r="AS29" s="27">
        <v>0.46378701856682503</v>
      </c>
      <c r="AT29" s="27">
        <v>0.437126325940212</v>
      </c>
      <c r="AU29" s="27">
        <v>0.50567745895350602</v>
      </c>
      <c r="AV29" s="27">
        <v>0.27090275087175503</v>
      </c>
      <c r="AW29" s="27">
        <v>0.26104146576663501</v>
      </c>
      <c r="AX29" s="27">
        <v>0.26966292134831499</v>
      </c>
      <c r="AY29" s="27">
        <v>0.24512812643854501</v>
      </c>
      <c r="AZ29" s="27">
        <v>0.22748312439730001</v>
      </c>
      <c r="BA29" s="27">
        <v>0.263694951664876</v>
      </c>
      <c r="BB29" s="27">
        <v>0.49058504455637297</v>
      </c>
      <c r="BC29" s="27">
        <v>0.46538090646094499</v>
      </c>
      <c r="BD29" s="27">
        <v>0.48702053467648199</v>
      </c>
      <c r="BE29" s="27">
        <v>0.44054012582476598</v>
      </c>
      <c r="BF29" s="27">
        <v>0.41378977820636498</v>
      </c>
      <c r="BG29" s="27">
        <v>0.48181678686512203</v>
      </c>
      <c r="BH29" s="27">
        <v>7.5442493614464604E-2</v>
      </c>
      <c r="BI29" s="27">
        <v>7.3053239049028607E-2</v>
      </c>
      <c r="BJ29" s="27">
        <v>7.5062945920198298E-2</v>
      </c>
      <c r="BK29" s="27">
        <v>7.5588724833222806E-2</v>
      </c>
      <c r="BL29" s="27">
        <v>7.5329126495402896E-2</v>
      </c>
      <c r="BM29" s="27">
        <v>7.5822564301100195E-2</v>
      </c>
      <c r="BN29" s="12">
        <v>24</v>
      </c>
      <c r="BO29" s="12">
        <v>6</v>
      </c>
      <c r="BP29" s="12">
        <v>25</v>
      </c>
      <c r="BQ29" s="12">
        <v>24</v>
      </c>
      <c r="BR29" s="12">
        <v>0</v>
      </c>
      <c r="BS29" s="12">
        <v>4</v>
      </c>
      <c r="BT29" s="12">
        <v>28</v>
      </c>
      <c r="BU29" s="12">
        <v>25</v>
      </c>
      <c r="BV29" s="12">
        <v>27</v>
      </c>
      <c r="BW29" s="12">
        <v>29</v>
      </c>
      <c r="BX29" s="12">
        <v>25</v>
      </c>
      <c r="BY29" s="12">
        <v>27</v>
      </c>
      <c r="BZ29" s="27">
        <f>10*(Table1[[#This Row],[Blue]]/10)*10*(Table1[[#This Row],[Blue]]/10)</f>
        <v>576</v>
      </c>
      <c r="CA29" s="27">
        <f>10*(Table1[[#This Row],[Blue 2]]/10)*10*(Table1[[#This Row],[Blue 2]]/10)</f>
        <v>36</v>
      </c>
      <c r="CB29" s="27">
        <f>10*(Table1[[#This Row],[Blue 3]]/10)*10*(Table1[[#This Row],[Blue 3]]/10)</f>
        <v>625</v>
      </c>
      <c r="CC29" s="27">
        <f>10*(Table1[[#This Row],[Blue 4]]/10)*10*(Table1[[#This Row],[Blue 4]]/10)</f>
        <v>576</v>
      </c>
      <c r="CD29" s="27">
        <f>10*(Table1[[#This Row],[Pink]]/10)*10*(Table1[[#This Row],[Pink]]/10)</f>
        <v>0</v>
      </c>
      <c r="CE29" s="27">
        <f>10*(Table1[[#This Row],[Pink2]]/10)*10*(Table1[[#This Row],[Pink2]]/10)</f>
        <v>16</v>
      </c>
      <c r="CF29" s="27">
        <f>10*(Table1[[#This Row],[Green]]/10)*10*(Table1[[#This Row],[Green]]/10)</f>
        <v>784</v>
      </c>
      <c r="CG29" s="27">
        <f>10*(Table1[[#This Row],[Yellow]]/10)*10*(Table1[[#This Row],[Yellow]]/10)</f>
        <v>625</v>
      </c>
      <c r="CH29" s="27">
        <f>10*(Table1[[#This Row],[Yellow2]]/10)*10*(Table1[[#This Row],[Yellow2]]/10)</f>
        <v>729</v>
      </c>
      <c r="CI29" s="27">
        <f>10*(Table1[[#This Row],[Yellow3]]/10)*10*(Table1[[#This Row],[Yellow3]]/10)</f>
        <v>841</v>
      </c>
      <c r="CJ29" s="27">
        <f>10*(Table1[[#This Row],[Green 2]]/10)*10*(Table1[[#This Row],[Green 2]]/10)</f>
        <v>625</v>
      </c>
      <c r="CK29" s="27">
        <f>10*(Table1[[#This Row],[Green 3]]/10)*10*(Table1[[#This Row],[Green 3]]/10)</f>
        <v>729</v>
      </c>
      <c r="CL29" s="8">
        <f>(Table1[[#This Row],[Blue]]+Table1[[#This Row],[Blue 2]]+Table1[[#This Row],[Blue 3]]+Table1[[#This Row],[Blue 4]])/4</f>
        <v>19.75</v>
      </c>
      <c r="CM29" s="8">
        <f>10*(Table1[[#This Row],[SN MS]]/10)*10*(Table1[[#This Row],[SN MS]]/10)</f>
        <v>390.0625</v>
      </c>
      <c r="CN29" s="8">
        <f>(Table1[[#This Row],[Green]]+Table1[[#This Row],[Green 2]]+Table1[[#This Row],[Green 3]])/3</f>
        <v>26.666666666666668</v>
      </c>
      <c r="CO29" s="8">
        <f>10*(Table1[[#This Row],[IN MS]]/10)*10*(Table1[[#This Row],[IN MS]]/10)</f>
        <v>711.11111111111143</v>
      </c>
      <c r="CP29" s="8">
        <f>(Table1[[#This Row],[Pink]]+Table1[[#This Row],[Pink2]])/2</f>
        <v>2</v>
      </c>
      <c r="CQ29" s="32">
        <f>10*(Table1[[#This Row],[ST MS]]/10)*10*(Table1[[#This Row],[ST MS]]/10)</f>
        <v>4</v>
      </c>
      <c r="CR29" s="32">
        <f>(Table1[[#This Row],[Yellow]]+Table1[[#This Row],[Yellow2]]+Table1[[#This Row],[Yellow3]])/3</f>
        <v>27</v>
      </c>
      <c r="CS29" s="32">
        <f>10*(Table1[[#This Row],[IT MS]]/10)*10*(Table1[[#This Row],[IT MS]]/10)</f>
        <v>729</v>
      </c>
      <c r="CT29" s="32">
        <f>AVERAGE(Table1[[#This Row],[Blue]:[Green 3]])</f>
        <v>20.333333333333332</v>
      </c>
      <c r="CU29" s="32">
        <f>10*(Table1[[#This Row],[CMS Mean]]/10)*10*(Table1[[#This Row],[CMS Mean]]/10)</f>
        <v>413.4444444444444</v>
      </c>
    </row>
    <row r="30" spans="1:99">
      <c r="A30" s="1">
        <v>29</v>
      </c>
      <c r="B30" s="1" t="s">
        <v>8</v>
      </c>
      <c r="C30" s="1" t="s">
        <v>11</v>
      </c>
      <c r="D30" s="1" t="s">
        <v>15</v>
      </c>
      <c r="E30" s="11">
        <v>38</v>
      </c>
      <c r="F30" s="11">
        <v>73.711156740000007</v>
      </c>
      <c r="G30" s="11" t="s">
        <v>24</v>
      </c>
      <c r="H30" s="11">
        <v>0.95</v>
      </c>
      <c r="I30" s="11">
        <v>8</v>
      </c>
      <c r="J30" s="11">
        <v>116</v>
      </c>
      <c r="K30" s="11">
        <v>78</v>
      </c>
      <c r="L30" s="11">
        <f>Table1[[#This Row],[DBP]]+(Table1[[#This Row],[SBP]]-Table1[[#This Row],[DBP]])/3</f>
        <v>90.666666666666671</v>
      </c>
      <c r="M30" s="11">
        <f>2/3*Table1[[#This Row],[Column1]]-Table1[[#This Row],[IOP]]</f>
        <v>52.444444444444443</v>
      </c>
      <c r="N30" s="11">
        <v>2</v>
      </c>
      <c r="O30" s="11">
        <v>1</v>
      </c>
      <c r="P30" s="11">
        <v>1</v>
      </c>
      <c r="Q30" s="11">
        <v>1</v>
      </c>
      <c r="R30" s="11">
        <v>4</v>
      </c>
      <c r="S30" s="11">
        <v>523</v>
      </c>
      <c r="T30" s="11">
        <v>2</v>
      </c>
      <c r="U30" s="5">
        <v>-26.42</v>
      </c>
      <c r="V30" s="5">
        <v>8.58</v>
      </c>
      <c r="W30" s="24">
        <v>53.222999999999999</v>
      </c>
      <c r="X30" s="27">
        <v>0.22818298265957401</v>
      </c>
      <c r="Y30" s="27">
        <v>0.42994050838290998</v>
      </c>
      <c r="Z30" s="27">
        <v>13.4372684630879</v>
      </c>
      <c r="AA30" s="27">
        <v>0.22322877230935601</v>
      </c>
      <c r="AB30" s="27">
        <v>0.40362358031368301</v>
      </c>
      <c r="AC30" s="27">
        <v>5575.3449473056498</v>
      </c>
      <c r="AD30" s="27">
        <v>4.8674959437533798E-4</v>
      </c>
      <c r="AE30" s="27">
        <v>0</v>
      </c>
      <c r="AF30" s="27">
        <v>3.5191995673336897E-2</v>
      </c>
      <c r="AG30" s="27">
        <v>0</v>
      </c>
      <c r="AH30" s="27">
        <v>2.4337479718766899E-4</v>
      </c>
      <c r="AI30" s="27">
        <v>0</v>
      </c>
      <c r="AJ30" s="27">
        <v>1.88631819480149</v>
      </c>
      <c r="AK30" s="27">
        <v>1.8984695782008201</v>
      </c>
      <c r="AL30" s="27">
        <v>1.8609849807893799</v>
      </c>
      <c r="AM30" s="27">
        <v>1.9142766093052901</v>
      </c>
      <c r="AN30" s="27">
        <v>2.0639305445935299</v>
      </c>
      <c r="AO30" s="27">
        <v>1.97576115873485</v>
      </c>
      <c r="AP30" s="27">
        <v>0.51173963580007797</v>
      </c>
      <c r="AQ30" s="27">
        <v>0.49045323047251699</v>
      </c>
      <c r="AR30" s="27">
        <v>0.41286323130569502</v>
      </c>
      <c r="AS30" s="27">
        <v>0.46087156667178097</v>
      </c>
      <c r="AT30" s="27">
        <v>0.50433944069431003</v>
      </c>
      <c r="AU30" s="27">
        <v>0.51281264385453396</v>
      </c>
      <c r="AV30" s="27">
        <v>0.27129019759783002</v>
      </c>
      <c r="AW30" s="27">
        <v>0.25834136933461899</v>
      </c>
      <c r="AX30" s="27">
        <v>0.22185199535063899</v>
      </c>
      <c r="AY30" s="27">
        <v>0.24075494859598001</v>
      </c>
      <c r="AZ30" s="27">
        <v>0.24435872709739601</v>
      </c>
      <c r="BA30" s="27">
        <v>0.25955194107718299</v>
      </c>
      <c r="BB30" s="27">
        <v>0.4829910887253</v>
      </c>
      <c r="BC30" s="27">
        <v>0.45053037608486002</v>
      </c>
      <c r="BD30" s="27">
        <v>0.38612940720650901</v>
      </c>
      <c r="BE30" s="27">
        <v>0.43762467392972199</v>
      </c>
      <c r="BF30" s="27">
        <v>0.47010607521697201</v>
      </c>
      <c r="BG30" s="27">
        <v>0.47314715359828102</v>
      </c>
      <c r="BH30" s="27">
        <v>7.5106962469093194E-2</v>
      </c>
      <c r="BI30" s="27">
        <v>7.3099871620658202E-2</v>
      </c>
      <c r="BJ30" s="27">
        <v>7.4424651034807998E-2</v>
      </c>
      <c r="BK30" s="27">
        <v>7.5563492208770705E-2</v>
      </c>
      <c r="BL30" s="27">
        <v>7.4175941450572602E-2</v>
      </c>
      <c r="BM30" s="27">
        <v>7.3422242223796993E-2</v>
      </c>
      <c r="BN30" s="12">
        <v>0</v>
      </c>
      <c r="BO30" s="12">
        <v>0</v>
      </c>
      <c r="BP30" s="12">
        <v>0</v>
      </c>
      <c r="BQ30" s="12">
        <v>23</v>
      </c>
      <c r="BR30" s="12">
        <v>22</v>
      </c>
      <c r="BS30" s="12">
        <v>14</v>
      </c>
      <c r="BT30" s="12">
        <v>19</v>
      </c>
      <c r="BU30" s="12">
        <v>26</v>
      </c>
      <c r="BV30" s="12">
        <v>17</v>
      </c>
      <c r="BW30" s="12">
        <v>6</v>
      </c>
      <c r="BX30" s="12">
        <v>6</v>
      </c>
      <c r="BY30" s="12">
        <v>9</v>
      </c>
      <c r="BZ30" s="27">
        <f>10*(Table1[[#This Row],[Blue]]/10)*10*(Table1[[#This Row],[Blue]]/10)</f>
        <v>0</v>
      </c>
      <c r="CA30" s="27">
        <f>10*(Table1[[#This Row],[Blue 2]]/10)*10*(Table1[[#This Row],[Blue 2]]/10)</f>
        <v>0</v>
      </c>
      <c r="CB30" s="27">
        <f>10*(Table1[[#This Row],[Blue 3]]/10)*10*(Table1[[#This Row],[Blue 3]]/10)</f>
        <v>0</v>
      </c>
      <c r="CC30" s="27">
        <f>10*(Table1[[#This Row],[Blue 4]]/10)*10*(Table1[[#This Row],[Blue 4]]/10)</f>
        <v>529</v>
      </c>
      <c r="CD30" s="27">
        <f>10*(Table1[[#This Row],[Pink]]/10)*10*(Table1[[#This Row],[Pink]]/10)</f>
        <v>484.00000000000006</v>
      </c>
      <c r="CE30" s="27">
        <f>10*(Table1[[#This Row],[Pink2]]/10)*10*(Table1[[#This Row],[Pink2]]/10)</f>
        <v>196</v>
      </c>
      <c r="CF30" s="27">
        <f>10*(Table1[[#This Row],[Green]]/10)*10*(Table1[[#This Row],[Green]]/10)</f>
        <v>361</v>
      </c>
      <c r="CG30" s="27">
        <f>10*(Table1[[#This Row],[Yellow]]/10)*10*(Table1[[#This Row],[Yellow]]/10)</f>
        <v>676</v>
      </c>
      <c r="CH30" s="27">
        <f>10*(Table1[[#This Row],[Yellow2]]/10)*10*(Table1[[#This Row],[Yellow2]]/10)</f>
        <v>289</v>
      </c>
      <c r="CI30" s="27">
        <f>10*(Table1[[#This Row],[Yellow3]]/10)*10*(Table1[[#This Row],[Yellow3]]/10)</f>
        <v>36</v>
      </c>
      <c r="CJ30" s="27">
        <f>10*(Table1[[#This Row],[Green 2]]/10)*10*(Table1[[#This Row],[Green 2]]/10)</f>
        <v>36</v>
      </c>
      <c r="CK30" s="27">
        <f>10*(Table1[[#This Row],[Green 3]]/10)*10*(Table1[[#This Row],[Green 3]]/10)</f>
        <v>81</v>
      </c>
      <c r="CL30" s="8">
        <f>(Table1[[#This Row],[Blue]]+Table1[[#This Row],[Blue 2]]+Table1[[#This Row],[Blue 3]]+Table1[[#This Row],[Blue 4]])/4</f>
        <v>5.75</v>
      </c>
      <c r="CM30" s="8">
        <f>10*(Table1[[#This Row],[SN MS]]/10)*10*(Table1[[#This Row],[SN MS]]/10)</f>
        <v>33.0625</v>
      </c>
      <c r="CN30" s="8">
        <f>(Table1[[#This Row],[Green]]+Table1[[#This Row],[Green 2]]+Table1[[#This Row],[Green 3]])/3</f>
        <v>11.333333333333334</v>
      </c>
      <c r="CO30" s="8">
        <f>10*(Table1[[#This Row],[IN MS]]/10)*10*(Table1[[#This Row],[IN MS]]/10)</f>
        <v>128.44444444444443</v>
      </c>
      <c r="CP30" s="8">
        <f>(Table1[[#This Row],[Pink]]+Table1[[#This Row],[Pink2]])/2</f>
        <v>18</v>
      </c>
      <c r="CQ30" s="32">
        <f>10*(Table1[[#This Row],[ST MS]]/10)*10*(Table1[[#This Row],[ST MS]]/10)</f>
        <v>324</v>
      </c>
      <c r="CR30" s="32">
        <f>(Table1[[#This Row],[Yellow]]+Table1[[#This Row],[Yellow2]]+Table1[[#This Row],[Yellow3]])/3</f>
        <v>16.333333333333332</v>
      </c>
      <c r="CS30" s="32">
        <f>10*(Table1[[#This Row],[IT MS]]/10)*10*(Table1[[#This Row],[IT MS]]/10)</f>
        <v>266.77777777777771</v>
      </c>
      <c r="CT30" s="32">
        <f>AVERAGE(Table1[[#This Row],[Blue]:[Green 3]])</f>
        <v>11.833333333333334</v>
      </c>
      <c r="CU30" s="32">
        <f>10*(Table1[[#This Row],[CMS Mean]]/10)*10*(Table1[[#This Row],[CMS Mean]]/10)</f>
        <v>140.0277777777778</v>
      </c>
    </row>
    <row r="31" spans="1:99">
      <c r="A31" s="1">
        <v>30</v>
      </c>
      <c r="B31" s="1" t="s">
        <v>8</v>
      </c>
      <c r="C31" s="1" t="s">
        <v>11</v>
      </c>
      <c r="D31" s="1" t="s">
        <v>16</v>
      </c>
      <c r="E31" s="11">
        <v>67</v>
      </c>
      <c r="F31" s="11">
        <v>67.378507870000007</v>
      </c>
      <c r="G31" s="11" t="s">
        <v>24</v>
      </c>
      <c r="H31" s="11">
        <v>0.9</v>
      </c>
      <c r="I31" s="11">
        <v>7</v>
      </c>
      <c r="J31" s="11">
        <v>151</v>
      </c>
      <c r="K31" s="11">
        <v>79</v>
      </c>
      <c r="L31" s="11">
        <f>Table1[[#This Row],[DBP]]+(Table1[[#This Row],[SBP]]-Table1[[#This Row],[DBP]])/3</f>
        <v>103</v>
      </c>
      <c r="M31" s="11">
        <f>2/3*Table1[[#This Row],[Column1]]-Table1[[#This Row],[IOP]]</f>
        <v>61.666666666666657</v>
      </c>
      <c r="N31" s="11">
        <v>2</v>
      </c>
      <c r="O31" s="11">
        <v>2</v>
      </c>
      <c r="P31" s="11">
        <v>2</v>
      </c>
      <c r="Q31" s="11">
        <v>2</v>
      </c>
      <c r="R31" s="11">
        <v>0</v>
      </c>
      <c r="S31" s="11">
        <v>518</v>
      </c>
      <c r="T31" s="11">
        <v>1</v>
      </c>
      <c r="U31" s="5">
        <v>-6.93</v>
      </c>
      <c r="V31" s="5">
        <v>9.3000000000000007</v>
      </c>
      <c r="W31" s="24">
        <v>66.691000000000003</v>
      </c>
      <c r="X31" s="27">
        <v>0.22784150739779399</v>
      </c>
      <c r="Y31" s="27">
        <v>0.33819361817198501</v>
      </c>
      <c r="Z31" s="27">
        <v>13.560542317601</v>
      </c>
      <c r="AA31" s="27">
        <v>0.17399675500270401</v>
      </c>
      <c r="AB31" s="27">
        <v>0.317084910762574</v>
      </c>
      <c r="AC31" s="27">
        <v>4374.3425610066297</v>
      </c>
      <c r="AD31" s="27">
        <v>0.114434829637642</v>
      </c>
      <c r="AE31" s="27">
        <v>0</v>
      </c>
      <c r="AF31" s="27">
        <v>1.89832341806382E-3</v>
      </c>
      <c r="AG31" s="27">
        <v>9.0048674959437493E-3</v>
      </c>
      <c r="AH31" s="27">
        <v>3.4753921038399103E-2</v>
      </c>
      <c r="AI31" s="27">
        <v>0.34140616549486202</v>
      </c>
      <c r="AJ31" s="27">
        <v>1.9607293127629699</v>
      </c>
      <c r="AK31" s="27">
        <v>1.9047808764940199</v>
      </c>
      <c r="AL31" s="27">
        <v>1.8673653776653401</v>
      </c>
      <c r="AM31" s="27">
        <v>2.00939177101968</v>
      </c>
      <c r="AN31" s="27">
        <v>2.0629629629629598</v>
      </c>
      <c r="AO31" s="27">
        <v>2.03255813953488</v>
      </c>
      <c r="AP31" s="27">
        <v>0.32499031383184801</v>
      </c>
      <c r="AQ31" s="27">
        <v>0.46104146576663502</v>
      </c>
      <c r="AR31" s="27">
        <v>0.40038744672607501</v>
      </c>
      <c r="AS31" s="27">
        <v>0.34471382537977602</v>
      </c>
      <c r="AT31" s="27">
        <v>0.322275795564127</v>
      </c>
      <c r="AU31" s="27">
        <v>0.20116618075801701</v>
      </c>
      <c r="AV31" s="27">
        <v>0.16574970941495501</v>
      </c>
      <c r="AW31" s="27">
        <v>0.24204435872709701</v>
      </c>
      <c r="AX31" s="27">
        <v>0.214413018209996</v>
      </c>
      <c r="AY31" s="27">
        <v>0.17155132729783601</v>
      </c>
      <c r="AZ31" s="27">
        <v>0.15621986499517801</v>
      </c>
      <c r="BA31" s="27">
        <v>9.8971919594905602E-2</v>
      </c>
      <c r="BB31" s="27">
        <v>0.30895001937233602</v>
      </c>
      <c r="BC31" s="27">
        <v>0.43606557377049199</v>
      </c>
      <c r="BD31" s="27">
        <v>0.38349476946919803</v>
      </c>
      <c r="BE31" s="27">
        <v>0.32238760165720398</v>
      </c>
      <c r="BF31" s="27">
        <v>0.29402121504339401</v>
      </c>
      <c r="BG31" s="27">
        <v>0.18727942304741399</v>
      </c>
      <c r="BH31" s="27">
        <v>7.5649828100546795E-2</v>
      </c>
      <c r="BI31" s="27">
        <v>7.52665397052448E-2</v>
      </c>
      <c r="BJ31" s="27">
        <v>7.6220032258737205E-2</v>
      </c>
      <c r="BK31" s="27">
        <v>7.4423444343661702E-2</v>
      </c>
      <c r="BL31" s="27">
        <v>7.26007512697769E-2</v>
      </c>
      <c r="BM31" s="27">
        <v>7.4084137316421897E-2</v>
      </c>
      <c r="BN31" s="27">
        <v>23</v>
      </c>
      <c r="BO31" s="27">
        <v>3</v>
      </c>
      <c r="BP31" s="27">
        <v>25</v>
      </c>
      <c r="BQ31" s="27">
        <v>14</v>
      </c>
      <c r="BR31" s="27">
        <v>0</v>
      </c>
      <c r="BS31" s="27">
        <v>0</v>
      </c>
      <c r="BT31" s="27">
        <v>30</v>
      </c>
      <c r="BU31" s="27">
        <v>28</v>
      </c>
      <c r="BV31" s="27">
        <v>26</v>
      </c>
      <c r="BW31" s="27">
        <v>28</v>
      </c>
      <c r="BX31" s="27">
        <v>31</v>
      </c>
      <c r="BY31" s="27">
        <v>30</v>
      </c>
      <c r="BZ31" s="27">
        <f>10*(Table1[[#This Row],[Blue]]/10)*10*(Table1[[#This Row],[Blue]]/10)</f>
        <v>529</v>
      </c>
      <c r="CA31" s="27">
        <f>10*(Table1[[#This Row],[Blue 2]]/10)*10*(Table1[[#This Row],[Blue 2]]/10)</f>
        <v>9</v>
      </c>
      <c r="CB31" s="27">
        <f>10*(Table1[[#This Row],[Blue 3]]/10)*10*(Table1[[#This Row],[Blue 3]]/10)</f>
        <v>625</v>
      </c>
      <c r="CC31" s="27">
        <f>10*(Table1[[#This Row],[Blue 4]]/10)*10*(Table1[[#This Row],[Blue 4]]/10)</f>
        <v>196</v>
      </c>
      <c r="CD31" s="27">
        <f>10*(Table1[[#This Row],[Pink]]/10)*10*(Table1[[#This Row],[Pink]]/10)</f>
        <v>0</v>
      </c>
      <c r="CE31" s="27">
        <f>10*(Table1[[#This Row],[Pink2]]/10)*10*(Table1[[#This Row],[Pink2]]/10)</f>
        <v>0</v>
      </c>
      <c r="CF31" s="27">
        <f>10*(Table1[[#This Row],[Green]]/10)*10*(Table1[[#This Row],[Green]]/10)</f>
        <v>900</v>
      </c>
      <c r="CG31" s="27">
        <f>10*(Table1[[#This Row],[Yellow]]/10)*10*(Table1[[#This Row],[Yellow]]/10)</f>
        <v>784</v>
      </c>
      <c r="CH31" s="27">
        <f>10*(Table1[[#This Row],[Yellow2]]/10)*10*(Table1[[#This Row],[Yellow2]]/10)</f>
        <v>676</v>
      </c>
      <c r="CI31" s="27">
        <f>10*(Table1[[#This Row],[Yellow3]]/10)*10*(Table1[[#This Row],[Yellow3]]/10)</f>
        <v>784</v>
      </c>
      <c r="CJ31" s="27">
        <f>10*(Table1[[#This Row],[Green 2]]/10)*10*(Table1[[#This Row],[Green 2]]/10)</f>
        <v>961</v>
      </c>
      <c r="CK31" s="27">
        <f>10*(Table1[[#This Row],[Green 3]]/10)*10*(Table1[[#This Row],[Green 3]]/10)</f>
        <v>900</v>
      </c>
      <c r="CL31" s="8">
        <f>(Table1[[#This Row],[Blue]]+Table1[[#This Row],[Blue 2]]+Table1[[#This Row],[Blue 3]]+Table1[[#This Row],[Blue 4]])/4</f>
        <v>16.25</v>
      </c>
      <c r="CM31" s="8">
        <f>10*(Table1[[#This Row],[SN MS]]/10)*10*(Table1[[#This Row],[SN MS]]/10)</f>
        <v>264.0625</v>
      </c>
      <c r="CN31" s="8">
        <f>(Table1[[#This Row],[Green]]+Table1[[#This Row],[Green 2]]+Table1[[#This Row],[Green 3]])/3</f>
        <v>30.333333333333332</v>
      </c>
      <c r="CO31" s="32">
        <f>10*(Table1[[#This Row],[IN MS]]/10)*10*(Table1[[#This Row],[IN MS]]/10)</f>
        <v>920.11111111111097</v>
      </c>
      <c r="CP31" s="32">
        <f>(Table1[[#This Row],[Pink]]+Table1[[#This Row],[Pink2]])/2</f>
        <v>0</v>
      </c>
      <c r="CQ31" s="32">
        <f>10*(Table1[[#This Row],[ST MS]]/10)*10*(Table1[[#This Row],[ST MS]]/10)</f>
        <v>0</v>
      </c>
      <c r="CR31" s="32">
        <f>(Table1[[#This Row],[Yellow]]+Table1[[#This Row],[Yellow2]]+Table1[[#This Row],[Yellow3]])/3</f>
        <v>27.333333333333332</v>
      </c>
      <c r="CS31" s="32">
        <f>10*(Table1[[#This Row],[IT MS]]/10)*10*(Table1[[#This Row],[IT MS]]/10)</f>
        <v>747.1111111111112</v>
      </c>
      <c r="CT31" s="32">
        <f>AVERAGE(Table1[[#This Row],[Blue]:[Green 3]])</f>
        <v>19.833333333333332</v>
      </c>
      <c r="CU31" s="32">
        <f>10*(Table1[[#This Row],[CMS Mean]]/10)*10*(Table1[[#This Row],[CMS Mean]]/10)</f>
        <v>393.36111111111103</v>
      </c>
    </row>
    <row r="32" spans="1:99">
      <c r="A32" s="1">
        <v>31</v>
      </c>
      <c r="B32" s="1" t="s">
        <v>8</v>
      </c>
      <c r="C32" s="1" t="s">
        <v>11</v>
      </c>
      <c r="D32" s="1" t="s">
        <v>12</v>
      </c>
      <c r="E32" s="11">
        <v>48</v>
      </c>
      <c r="F32" s="11">
        <v>54.439425049999997</v>
      </c>
      <c r="G32" s="11" t="s">
        <v>24</v>
      </c>
      <c r="H32" s="11">
        <v>0.85</v>
      </c>
      <c r="I32" s="11">
        <v>14</v>
      </c>
      <c r="J32" s="11">
        <v>119</v>
      </c>
      <c r="K32" s="11">
        <v>83</v>
      </c>
      <c r="L32" s="11">
        <f>Table1[[#This Row],[DBP]]+(Table1[[#This Row],[SBP]]-Table1[[#This Row],[DBP]])/3</f>
        <v>95</v>
      </c>
      <c r="M32" s="11">
        <f>2/3*Table1[[#This Row],[Column1]]-Table1[[#This Row],[IOP]]</f>
        <v>49.333333333333329</v>
      </c>
      <c r="N32" s="11">
        <v>2</v>
      </c>
      <c r="O32" s="11">
        <v>2</v>
      </c>
      <c r="P32" s="11">
        <v>2</v>
      </c>
      <c r="Q32" s="11">
        <v>1</v>
      </c>
      <c r="R32" s="11">
        <v>3</v>
      </c>
      <c r="S32" s="11">
        <v>526</v>
      </c>
      <c r="T32" s="11">
        <v>2</v>
      </c>
      <c r="U32" s="7">
        <v>-9.07</v>
      </c>
      <c r="V32" s="7">
        <v>10.25</v>
      </c>
      <c r="W32" s="24">
        <v>57.27</v>
      </c>
      <c r="X32" s="33">
        <v>0.26210222977126402</v>
      </c>
      <c r="Y32" s="33">
        <v>0.52030827474310404</v>
      </c>
      <c r="Z32" s="33">
        <v>13.5210345161984</v>
      </c>
      <c r="AA32" s="33">
        <v>0.26847485127095699</v>
      </c>
      <c r="AB32" s="33">
        <v>0.490978907517577</v>
      </c>
      <c r="AC32" s="33">
        <v>6816.9794496200102</v>
      </c>
      <c r="AD32" s="33">
        <v>0</v>
      </c>
      <c r="AE32" s="33">
        <v>1.94699837750135E-4</v>
      </c>
      <c r="AF32" s="33">
        <v>0</v>
      </c>
      <c r="AG32" s="34">
        <v>4.8674959437533797E-5</v>
      </c>
      <c r="AH32" s="33">
        <v>0</v>
      </c>
      <c r="AI32" s="33">
        <v>0</v>
      </c>
      <c r="AJ32" s="33">
        <v>1.94197113908505</v>
      </c>
      <c r="AK32" s="33">
        <v>1.9419448476052299</v>
      </c>
      <c r="AL32" s="33">
        <v>1.9176877996803401</v>
      </c>
      <c r="AM32" s="33">
        <v>1.90114649681529</v>
      </c>
      <c r="AN32" s="33">
        <v>1.9751724137930999</v>
      </c>
      <c r="AO32" s="33">
        <v>1.9742907801418399</v>
      </c>
      <c r="AP32" s="33">
        <v>0.49012010848508297</v>
      </c>
      <c r="AQ32" s="33">
        <v>0.51610414657666304</v>
      </c>
      <c r="AR32" s="33">
        <v>0.55784579620302199</v>
      </c>
      <c r="AS32" s="33">
        <v>0.57250268528463999</v>
      </c>
      <c r="AT32" s="33">
        <v>0.552362584378014</v>
      </c>
      <c r="AU32" s="33">
        <v>0.51258247659966205</v>
      </c>
      <c r="AV32" s="33">
        <v>0.25238279736536201</v>
      </c>
      <c r="AW32" s="33">
        <v>0.26576663452266203</v>
      </c>
      <c r="AX32" s="33">
        <v>0.290895001937234</v>
      </c>
      <c r="AY32" s="33">
        <v>0.30113549179070098</v>
      </c>
      <c r="AZ32" s="33">
        <v>0.27965284474445501</v>
      </c>
      <c r="BA32" s="33">
        <v>0.25962866349547298</v>
      </c>
      <c r="BB32" s="33">
        <v>0.47082526152653997</v>
      </c>
      <c r="BC32" s="33">
        <v>0.48775313404050102</v>
      </c>
      <c r="BD32" s="33">
        <v>0.52313056954668702</v>
      </c>
      <c r="BE32" s="33">
        <v>0.54342488875249395</v>
      </c>
      <c r="BF32" s="33">
        <v>0.50675024108003897</v>
      </c>
      <c r="BG32" s="33">
        <v>0.48580635261623401</v>
      </c>
      <c r="BH32" s="33">
        <v>7.64446983578147E-2</v>
      </c>
      <c r="BI32" s="33">
        <v>7.5206063355643393E-2</v>
      </c>
      <c r="BJ32" s="33">
        <v>7.4625296625460899E-2</v>
      </c>
      <c r="BK32" s="33">
        <v>7.5535678231030204E-2</v>
      </c>
      <c r="BL32" s="33">
        <v>7.3006217348804997E-2</v>
      </c>
      <c r="BM32" s="33">
        <v>7.5420528338413506E-2</v>
      </c>
      <c r="BN32" s="27">
        <v>12</v>
      </c>
      <c r="BO32" s="27">
        <v>28</v>
      </c>
      <c r="BP32" s="27">
        <v>17</v>
      </c>
      <c r="BQ32" s="27">
        <v>33</v>
      </c>
      <c r="BR32" s="27">
        <v>29</v>
      </c>
      <c r="BS32" s="27">
        <v>29</v>
      </c>
      <c r="BT32" s="27">
        <v>32</v>
      </c>
      <c r="BU32" s="27">
        <v>30</v>
      </c>
      <c r="BV32" s="27">
        <v>32</v>
      </c>
      <c r="BW32" s="27">
        <v>30</v>
      </c>
      <c r="BX32" s="27">
        <v>30</v>
      </c>
      <c r="BY32" s="27">
        <v>30</v>
      </c>
      <c r="BZ32" s="31">
        <f>10*(Table1[[#This Row],[Blue]]/10)*10*(Table1[[#This Row],[Blue]]/10)</f>
        <v>144</v>
      </c>
      <c r="CA32" s="27">
        <f>10*(Table1[[#This Row],[Blue 2]]/10)*10*(Table1[[#This Row],[Blue 2]]/10)</f>
        <v>784</v>
      </c>
      <c r="CB32" s="27">
        <f>10*(Table1[[#This Row],[Blue 3]]/10)*10*(Table1[[#This Row],[Blue 3]]/10)</f>
        <v>289</v>
      </c>
      <c r="CC32" s="27">
        <f>10*(Table1[[#This Row],[Blue 4]]/10)*10*(Table1[[#This Row],[Blue 4]]/10)</f>
        <v>1089</v>
      </c>
      <c r="CD32" s="27">
        <f>10*(Table1[[#This Row],[Pink]]/10)*10*(Table1[[#This Row],[Pink]]/10)</f>
        <v>841</v>
      </c>
      <c r="CE32" s="27">
        <f>10*(Table1[[#This Row],[Pink2]]/10)*10*(Table1[[#This Row],[Pink2]]/10)</f>
        <v>841</v>
      </c>
      <c r="CF32" s="27">
        <f>10*(Table1[[#This Row],[Green]]/10)*10*(Table1[[#This Row],[Green]]/10)</f>
        <v>1024</v>
      </c>
      <c r="CG32" s="27">
        <f>10*(Table1[[#This Row],[Yellow]]/10)*10*(Table1[[#This Row],[Yellow]]/10)</f>
        <v>900</v>
      </c>
      <c r="CH32" s="27">
        <f>10*(Table1[[#This Row],[Yellow2]]/10)*10*(Table1[[#This Row],[Yellow2]]/10)</f>
        <v>1024</v>
      </c>
      <c r="CI32" s="27">
        <f>10*(Table1[[#This Row],[Yellow3]]/10)*10*(Table1[[#This Row],[Yellow3]]/10)</f>
        <v>900</v>
      </c>
      <c r="CJ32" s="27">
        <f>10*(Table1[[#This Row],[Green 2]]/10)*10*(Table1[[#This Row],[Green 2]]/10)</f>
        <v>900</v>
      </c>
      <c r="CK32" s="27">
        <f>10*(Table1[[#This Row],[Green 3]]/10)*10*(Table1[[#This Row],[Green 3]]/10)</f>
        <v>900</v>
      </c>
      <c r="CL32" s="8">
        <f>(Table1[[#This Row],[Blue]]+Table1[[#This Row],[Blue 2]]+Table1[[#This Row],[Blue 3]]+Table1[[#This Row],[Blue 4]])/4</f>
        <v>22.5</v>
      </c>
      <c r="CM32" s="8">
        <f>10*(Table1[[#This Row],[SN MS]]/10)*10*(Table1[[#This Row],[SN MS]]/10)</f>
        <v>506.25</v>
      </c>
      <c r="CN32" s="8">
        <f>(Table1[[#This Row],[Green]]+Table1[[#This Row],[Green 2]]+Table1[[#This Row],[Green 3]])/3</f>
        <v>30.666666666666668</v>
      </c>
      <c r="CO32" s="32">
        <f>10*(Table1[[#This Row],[IN MS]]/10)*10*(Table1[[#This Row],[IN MS]]/10)</f>
        <v>940.44444444444457</v>
      </c>
      <c r="CP32" s="32">
        <f>(Table1[[#This Row],[Pink]]+Table1[[#This Row],[Pink2]])/2</f>
        <v>29</v>
      </c>
      <c r="CQ32" s="32">
        <f>10*(Table1[[#This Row],[ST MS]]/10)*10*(Table1[[#This Row],[ST MS]]/10)</f>
        <v>841</v>
      </c>
      <c r="CR32" s="32">
        <f>(Table1[[#This Row],[Yellow]]+Table1[[#This Row],[Yellow2]]+Table1[[#This Row],[Yellow3]])/3</f>
        <v>30.666666666666668</v>
      </c>
      <c r="CS32" s="32">
        <f>10*(Table1[[#This Row],[IT MS]]/10)*10*(Table1[[#This Row],[IT MS]]/10)</f>
        <v>940.44444444444457</v>
      </c>
      <c r="CT32" s="32">
        <f>AVERAGE(Table1[[#This Row],[Blue]:[Green 3]])</f>
        <v>27.666666666666668</v>
      </c>
      <c r="CU32" s="32">
        <f>10*(Table1[[#This Row],[CMS Mean]]/10)*10*(Table1[[#This Row],[CMS Mean]]/10)</f>
        <v>765.44444444444434</v>
      </c>
    </row>
    <row r="33" spans="1:99">
      <c r="A33" s="9">
        <v>32</v>
      </c>
      <c r="B33" s="1" t="s">
        <v>9</v>
      </c>
      <c r="C33" s="1" t="s">
        <v>11</v>
      </c>
      <c r="D33" s="1" t="s">
        <v>15</v>
      </c>
      <c r="E33" s="11">
        <v>33</v>
      </c>
      <c r="F33" s="11">
        <v>44.191649560000002</v>
      </c>
      <c r="G33" s="11" t="s">
        <v>24</v>
      </c>
      <c r="H33" s="11">
        <v>0.9</v>
      </c>
      <c r="I33" s="11">
        <v>13</v>
      </c>
      <c r="J33" s="11">
        <v>120</v>
      </c>
      <c r="K33" s="11">
        <v>82</v>
      </c>
      <c r="L33" s="11">
        <f>K33+(J33-K33)/3</f>
        <v>94.666666666666671</v>
      </c>
      <c r="M33" s="11">
        <f>2/3*(L33-I33)</f>
        <v>54.444444444444443</v>
      </c>
      <c r="N33" s="11">
        <v>2</v>
      </c>
      <c r="O33" s="11">
        <v>2</v>
      </c>
      <c r="P33" s="11">
        <v>2</v>
      </c>
      <c r="Q33" s="11">
        <v>1</v>
      </c>
      <c r="R33" s="11">
        <v>4</v>
      </c>
      <c r="S33" s="11">
        <v>580</v>
      </c>
      <c r="T33" s="11">
        <v>2</v>
      </c>
      <c r="U33" s="23">
        <v>-21.06</v>
      </c>
      <c r="V33" s="24">
        <v>13.81</v>
      </c>
      <c r="W33" s="24">
        <v>54.722999999999999</v>
      </c>
      <c r="X33" s="27">
        <v>0.25033338430476698</v>
      </c>
      <c r="Y33" s="27">
        <v>0.48577609518658699</v>
      </c>
      <c r="Z33" s="27">
        <v>13.546578239709</v>
      </c>
      <c r="AA33" s="27">
        <v>0.25018388318009699</v>
      </c>
      <c r="AB33" s="27">
        <v>0.45774472687939399</v>
      </c>
      <c r="AC33" s="27">
        <v>6346.5485637298998</v>
      </c>
      <c r="AD33" s="27">
        <v>0</v>
      </c>
      <c r="AE33" s="27">
        <v>1.94699837750135E-4</v>
      </c>
      <c r="AF33" s="27">
        <v>0</v>
      </c>
      <c r="AG33" s="27">
        <v>0</v>
      </c>
      <c r="AH33" s="27">
        <v>0</v>
      </c>
      <c r="AI33" s="27">
        <v>1.4602487831260099E-3</v>
      </c>
      <c r="AJ33" s="27">
        <v>1.91130820399113</v>
      </c>
      <c r="AK33" s="27">
        <v>1.9350033852403501</v>
      </c>
      <c r="AL33" s="27">
        <v>1.94613904918934</v>
      </c>
      <c r="AM33" s="27">
        <v>1.9755729794933701</v>
      </c>
      <c r="AN33" s="27">
        <v>1.93157894736842</v>
      </c>
      <c r="AO33" s="27">
        <v>1.89467723669309</v>
      </c>
      <c r="AP33" s="27">
        <v>0.53436652460286704</v>
      </c>
      <c r="AQ33" s="27">
        <v>0.55120540019286401</v>
      </c>
      <c r="AR33" s="27">
        <v>0.54877954281286301</v>
      </c>
      <c r="AS33" s="27">
        <v>0.50260856222188099</v>
      </c>
      <c r="AT33" s="27">
        <v>0.49546769527483098</v>
      </c>
      <c r="AU33" s="27">
        <v>0.51342642320085896</v>
      </c>
      <c r="AV33" s="27">
        <v>0.27958155753583902</v>
      </c>
      <c r="AW33" s="27">
        <v>0.284860173577628</v>
      </c>
      <c r="AX33" s="27">
        <v>0.28198372723750498</v>
      </c>
      <c r="AY33" s="27">
        <v>0.25441153905171099</v>
      </c>
      <c r="AZ33" s="27">
        <v>0.25650916104146598</v>
      </c>
      <c r="BA33" s="27">
        <v>0.27098358140248602</v>
      </c>
      <c r="BB33" s="27">
        <v>0.50724525377760599</v>
      </c>
      <c r="BC33" s="27">
        <v>0.516586306653809</v>
      </c>
      <c r="BD33" s="27">
        <v>0.51491669895389403</v>
      </c>
      <c r="BE33" s="27">
        <v>0.47122909314101602</v>
      </c>
      <c r="BF33" s="27">
        <v>0.46007714561234297</v>
      </c>
      <c r="BG33" s="27">
        <v>0.48726407856375598</v>
      </c>
      <c r="BH33" s="27">
        <v>7.5538591754607504E-2</v>
      </c>
      <c r="BI33" s="27">
        <v>7.4579516282652497E-2</v>
      </c>
      <c r="BJ33" s="27">
        <v>7.4667085346346002E-2</v>
      </c>
      <c r="BK33" s="27">
        <v>7.4609194052085298E-2</v>
      </c>
      <c r="BL33" s="27">
        <v>7.38933664355228E-2</v>
      </c>
      <c r="BM33" s="27">
        <v>7.5522492795623702E-2</v>
      </c>
      <c r="BN33" s="30">
        <v>0</v>
      </c>
      <c r="BO33" s="30">
        <v>0</v>
      </c>
      <c r="BP33" s="30">
        <v>0</v>
      </c>
      <c r="BQ33" s="30">
        <v>18</v>
      </c>
      <c r="BR33" s="30">
        <v>33</v>
      </c>
      <c r="BS33" s="30">
        <v>26</v>
      </c>
      <c r="BT33" s="30">
        <v>0</v>
      </c>
      <c r="BU33" s="30">
        <v>31</v>
      </c>
      <c r="BV33" s="30">
        <v>33</v>
      </c>
      <c r="BW33" s="30">
        <v>26</v>
      </c>
      <c r="BX33" s="30">
        <v>10</v>
      </c>
      <c r="BY33" s="30">
        <v>29</v>
      </c>
      <c r="BZ33" s="27">
        <f t="shared" ref="BZ33:BZ55" si="0">10*(BN33/10)*10*(BN33/10)</f>
        <v>0</v>
      </c>
      <c r="CA33" s="27">
        <f t="shared" ref="CA33:CA55" si="1">10*(BO33/10)*10*(BO33/10)</f>
        <v>0</v>
      </c>
      <c r="CB33" s="27">
        <f t="shared" ref="CB33:CB55" si="2">10*(BP33/10)*10*(BP33/10)</f>
        <v>0</v>
      </c>
      <c r="CC33" s="27">
        <f t="shared" ref="CC33:CC55" si="3">10*(BQ33/10)*10*(BQ33/10)</f>
        <v>324</v>
      </c>
      <c r="CD33" s="27">
        <f t="shared" ref="CD33:CD55" si="4">10*(BR33/10)*10*(BR33/10)</f>
        <v>1089</v>
      </c>
      <c r="CE33" s="27">
        <f t="shared" ref="CE33:CE55" si="5">10*(BS33/10)*10*(BS33/10)</f>
        <v>676</v>
      </c>
      <c r="CF33" s="27">
        <f t="shared" ref="CF33:CF55" si="6">10*(BT33/10)*10*(BT33/10)</f>
        <v>0</v>
      </c>
      <c r="CG33" s="27">
        <f>10*(BU33/10)*10*(BU33/10)</f>
        <v>961</v>
      </c>
      <c r="CH33" s="27">
        <f t="shared" ref="CH33:CI48" si="7">10*(BV33/10)*10*(BV33/10)</f>
        <v>1089</v>
      </c>
      <c r="CI33" s="27">
        <f t="shared" si="7"/>
        <v>676</v>
      </c>
      <c r="CJ33" s="27">
        <f t="shared" ref="CJ33:CJ55" si="8">10*(BX33/10)*10*(BX33/10)</f>
        <v>100</v>
      </c>
      <c r="CK33" s="27">
        <f t="shared" ref="CK33:CK55" si="9">10*(BY33/10)*10*(BY33/10)</f>
        <v>841</v>
      </c>
      <c r="CL33" s="8">
        <f>(BN33+BO33+BP33+BQ33)/4</f>
        <v>4.5</v>
      </c>
      <c r="CM33" s="8">
        <f>10*(CL33/10)*10*(CL33/10)</f>
        <v>20.25</v>
      </c>
      <c r="CN33" s="8">
        <f>(BT33+BX33+BY33)/3</f>
        <v>13</v>
      </c>
      <c r="CO33" s="8">
        <f>10*(CN33/10)*10*(CN33/10)</f>
        <v>169</v>
      </c>
      <c r="CP33" s="8">
        <f>(BR33+BS33)/2</f>
        <v>29.5</v>
      </c>
      <c r="CQ33" s="1">
        <f>10*(CP33/10)*10*(CP33/10)</f>
        <v>870.25</v>
      </c>
      <c r="CR33" s="1">
        <f>(BU33+BV33+BW33)/3</f>
        <v>30</v>
      </c>
      <c r="CS33" s="1">
        <f>10*(CR33/10)*10*(CR33/10)</f>
        <v>900</v>
      </c>
      <c r="CT33" s="1">
        <f>AVERAGE(BN33:BY33)</f>
        <v>17.166666666666668</v>
      </c>
      <c r="CU33" s="1">
        <f>10*(CT33/10)*10*(CT33/10)</f>
        <v>294.69444444444451</v>
      </c>
    </row>
    <row r="34" spans="1:99">
      <c r="A34" s="9">
        <v>33</v>
      </c>
      <c r="B34" s="1" t="s">
        <v>9</v>
      </c>
      <c r="C34" s="1" t="s">
        <v>11</v>
      </c>
      <c r="D34" s="2" t="s">
        <v>10</v>
      </c>
      <c r="E34" s="11">
        <v>60</v>
      </c>
      <c r="F34" s="11">
        <v>59.411362080000004</v>
      </c>
      <c r="G34" s="11" t="s">
        <v>25</v>
      </c>
      <c r="H34" s="11">
        <v>0.85</v>
      </c>
      <c r="I34" s="11">
        <v>13</v>
      </c>
      <c r="J34" s="11">
        <v>158</v>
      </c>
      <c r="K34" s="11">
        <v>89</v>
      </c>
      <c r="L34" s="11">
        <f t="shared" ref="L34:L55" si="10">K34+(J34-K34)/3</f>
        <v>112</v>
      </c>
      <c r="M34" s="11">
        <f t="shared" ref="M34:M55" si="11">2/3*(L34-I34)</f>
        <v>66</v>
      </c>
      <c r="N34" s="11">
        <v>2</v>
      </c>
      <c r="O34" s="11">
        <v>1</v>
      </c>
      <c r="P34" s="11">
        <v>1</v>
      </c>
      <c r="Q34" s="11">
        <v>1</v>
      </c>
      <c r="R34" s="11">
        <v>2</v>
      </c>
      <c r="S34" s="11">
        <v>515</v>
      </c>
      <c r="T34" s="11">
        <v>2</v>
      </c>
      <c r="U34" s="23">
        <v>-7.02</v>
      </c>
      <c r="V34" s="24">
        <v>8.48</v>
      </c>
      <c r="W34" s="24">
        <v>50.643000000000001</v>
      </c>
      <c r="X34" s="27">
        <v>0.25425943135464601</v>
      </c>
      <c r="Y34" s="27">
        <v>0.49176852352623002</v>
      </c>
      <c r="Z34" s="27">
        <v>13.6390908872729</v>
      </c>
      <c r="AA34" s="27">
        <v>0.251552190373175</v>
      </c>
      <c r="AB34" s="27">
        <v>0.46334775554353702</v>
      </c>
      <c r="AC34" s="27">
        <v>6423.6289523980904</v>
      </c>
      <c r="AD34" s="27">
        <v>0</v>
      </c>
      <c r="AE34" s="27">
        <v>0</v>
      </c>
      <c r="AF34" s="27">
        <v>0</v>
      </c>
      <c r="AG34" s="27">
        <v>0</v>
      </c>
      <c r="AH34" s="27">
        <v>0</v>
      </c>
      <c r="AI34" s="27">
        <v>0</v>
      </c>
      <c r="AJ34" s="27">
        <v>1.9112968455109201</v>
      </c>
      <c r="AK34" s="27">
        <v>1.91338002211574</v>
      </c>
      <c r="AL34" s="27">
        <v>2.0073237717424499</v>
      </c>
      <c r="AM34" s="27">
        <v>1.9496946786856599</v>
      </c>
      <c r="AN34" s="27">
        <v>1.98409763313609</v>
      </c>
      <c r="AO34" s="27">
        <v>1.96057142857143</v>
      </c>
      <c r="AP34" s="27">
        <v>0.54932196822936796</v>
      </c>
      <c r="AQ34" s="27">
        <v>0.50057859209257505</v>
      </c>
      <c r="AR34" s="27">
        <v>0.50972491282448695</v>
      </c>
      <c r="AS34" s="27">
        <v>0.51442381463863696</v>
      </c>
      <c r="AT34" s="27">
        <v>0.51735776277724199</v>
      </c>
      <c r="AU34" s="27">
        <v>0.52646923431026504</v>
      </c>
      <c r="AV34" s="27">
        <v>0.28740798140255702</v>
      </c>
      <c r="AW34" s="27">
        <v>0.261620057859209</v>
      </c>
      <c r="AX34" s="27">
        <v>0.25393258426966298</v>
      </c>
      <c r="AY34" s="27">
        <v>0.26384839650145803</v>
      </c>
      <c r="AZ34" s="27">
        <v>0.26075216972034698</v>
      </c>
      <c r="BA34" s="27">
        <v>0.268528464017186</v>
      </c>
      <c r="BB34" s="27">
        <v>0.51871367686943004</v>
      </c>
      <c r="BC34" s="27">
        <v>0.47820636451301801</v>
      </c>
      <c r="BD34" s="27">
        <v>0.48337853545137499</v>
      </c>
      <c r="BE34" s="27">
        <v>0.48580635261623401</v>
      </c>
      <c r="BF34" s="27">
        <v>0.47945998071359702</v>
      </c>
      <c r="BG34" s="27">
        <v>0.49271137026239098</v>
      </c>
      <c r="BH34" s="27">
        <v>7.5143404503960204E-2</v>
      </c>
      <c r="BI34" s="27">
        <v>7.6020936504788E-2</v>
      </c>
      <c r="BJ34" s="27">
        <v>7.5464315521985695E-2</v>
      </c>
      <c r="BK34" s="27">
        <v>7.5150566715725703E-2</v>
      </c>
      <c r="BL34" s="27">
        <v>7.3748217805489596E-2</v>
      </c>
      <c r="BM34" s="27">
        <v>7.4474864801526694E-2</v>
      </c>
      <c r="BN34" s="12">
        <v>27</v>
      </c>
      <c r="BO34" s="12">
        <v>28</v>
      </c>
      <c r="BP34" s="12">
        <v>28</v>
      </c>
      <c r="BQ34" s="12">
        <v>32</v>
      </c>
      <c r="BR34" s="12">
        <v>31</v>
      </c>
      <c r="BS34" s="12">
        <v>30</v>
      </c>
      <c r="BT34" s="12">
        <v>27</v>
      </c>
      <c r="BU34" s="12">
        <v>32</v>
      </c>
      <c r="BV34" s="12">
        <v>33</v>
      </c>
      <c r="BW34" s="12">
        <v>31</v>
      </c>
      <c r="BX34" s="12">
        <v>11</v>
      </c>
      <c r="BY34" s="12">
        <v>26</v>
      </c>
      <c r="BZ34" s="27">
        <f t="shared" si="0"/>
        <v>729</v>
      </c>
      <c r="CA34" s="27">
        <f t="shared" si="1"/>
        <v>784</v>
      </c>
      <c r="CB34" s="27">
        <f t="shared" si="2"/>
        <v>784</v>
      </c>
      <c r="CC34" s="27">
        <f t="shared" si="3"/>
        <v>1024</v>
      </c>
      <c r="CD34" s="27">
        <f t="shared" si="4"/>
        <v>961</v>
      </c>
      <c r="CE34" s="27">
        <f t="shared" si="5"/>
        <v>900</v>
      </c>
      <c r="CF34" s="27">
        <f t="shared" si="6"/>
        <v>729</v>
      </c>
      <c r="CG34" s="27">
        <f t="shared" ref="CG34:CG55" si="12">10*(BU34/10)*10*(BU34/10)</f>
        <v>1024</v>
      </c>
      <c r="CH34" s="27">
        <f t="shared" si="7"/>
        <v>1089</v>
      </c>
      <c r="CI34" s="27">
        <f t="shared" si="7"/>
        <v>961</v>
      </c>
      <c r="CJ34" s="27">
        <f t="shared" si="8"/>
        <v>121.00000000000001</v>
      </c>
      <c r="CK34" s="27">
        <f t="shared" si="9"/>
        <v>676</v>
      </c>
      <c r="CL34" s="8">
        <f t="shared" ref="CL34:CL55" si="13">(BN34+BO34+BP34+BQ34)/4</f>
        <v>28.75</v>
      </c>
      <c r="CM34" s="8">
        <f t="shared" ref="CM34:CM55" si="14">10*(CL34/10)*10*(CL34/10)</f>
        <v>826.5625</v>
      </c>
      <c r="CN34" s="8">
        <f t="shared" ref="CN34:CN55" si="15">(BT34+BX34+BY34)/3</f>
        <v>21.333333333333332</v>
      </c>
      <c r="CO34" s="8">
        <f t="shared" ref="CO34:CO55" si="16">10*(CN34/10)*10*(CN34/10)</f>
        <v>455.11111111111109</v>
      </c>
      <c r="CP34" s="8">
        <f t="shared" ref="CP34:CP55" si="17">(BR34+BS34)/2</f>
        <v>30.5</v>
      </c>
      <c r="CQ34" s="1">
        <f t="shared" ref="CQ34:CQ55" si="18">10*(CP34/10)*10*(CP34/10)</f>
        <v>930.25</v>
      </c>
      <c r="CR34" s="1">
        <f t="shared" ref="CR34:CR55" si="19">(BU34+BV34+BW34)/3</f>
        <v>32</v>
      </c>
      <c r="CS34" s="1">
        <f t="shared" ref="CS34:CS55" si="20">10*(CR34/10)*10*(CR34/10)</f>
        <v>1024</v>
      </c>
      <c r="CT34" s="1">
        <f t="shared" ref="CT34:CT55" si="21">AVERAGE(BN34:BY34)</f>
        <v>28</v>
      </c>
      <c r="CU34" s="1">
        <f t="shared" ref="CU34:CU55" si="22">10*(CT34/10)*10*(CT34/10)</f>
        <v>784</v>
      </c>
    </row>
    <row r="35" spans="1:99">
      <c r="A35" s="9">
        <v>34</v>
      </c>
      <c r="B35" s="1" t="s">
        <v>9</v>
      </c>
      <c r="C35" s="1" t="s">
        <v>11</v>
      </c>
      <c r="D35" s="2" t="s">
        <v>14</v>
      </c>
      <c r="E35" s="15">
        <v>64</v>
      </c>
      <c r="F35" s="11">
        <v>79.118412050000003</v>
      </c>
      <c r="G35" s="11" t="s">
        <v>25</v>
      </c>
      <c r="H35" s="11">
        <v>0.7</v>
      </c>
      <c r="I35" s="11">
        <v>14</v>
      </c>
      <c r="J35" s="11"/>
      <c r="K35" s="11"/>
      <c r="L35" s="11"/>
      <c r="M35" s="11"/>
      <c r="N35" s="11">
        <v>2</v>
      </c>
      <c r="O35" s="11">
        <v>2</v>
      </c>
      <c r="P35" s="11">
        <v>2</v>
      </c>
      <c r="Q35" s="11">
        <v>1</v>
      </c>
      <c r="R35" s="11">
        <v>2</v>
      </c>
      <c r="S35" s="11">
        <v>565</v>
      </c>
      <c r="T35" s="11">
        <v>2</v>
      </c>
      <c r="U35" s="23">
        <v>-1.61</v>
      </c>
      <c r="V35" s="24">
        <v>3.17</v>
      </c>
      <c r="W35" s="24">
        <v>59.628</v>
      </c>
      <c r="X35" s="27">
        <v>0.26802347035440899</v>
      </c>
      <c r="Y35" s="27">
        <v>0.50643050297458103</v>
      </c>
      <c r="Z35" s="27">
        <v>13.6792861685416</v>
      </c>
      <c r="AA35" s="27">
        <v>0.25829096809086</v>
      </c>
      <c r="AB35" s="27">
        <v>0.47023255813953502</v>
      </c>
      <c r="AC35" s="27">
        <v>6424.4001351631196</v>
      </c>
      <c r="AD35" s="27">
        <v>3.0665224445646298E-3</v>
      </c>
      <c r="AE35" s="27">
        <v>4.7701460248783098E-3</v>
      </c>
      <c r="AF35" s="27">
        <v>1.3628988642509501E-3</v>
      </c>
      <c r="AG35" s="27">
        <v>3.0665224445646298E-3</v>
      </c>
      <c r="AH35" s="27">
        <v>0</v>
      </c>
      <c r="AI35" s="27">
        <v>0</v>
      </c>
      <c r="AJ35" s="27">
        <v>1.9885909868796301</v>
      </c>
      <c r="AK35" s="27">
        <v>1.9676232523914601</v>
      </c>
      <c r="AL35" s="27">
        <v>1.89892984542212</v>
      </c>
      <c r="AM35" s="27">
        <v>1.89705014749263</v>
      </c>
      <c r="AN35" s="27">
        <v>1.95989602673598</v>
      </c>
      <c r="AO35" s="27">
        <v>1.9436253252385101</v>
      </c>
      <c r="AP35" s="27">
        <v>0.54025571483920998</v>
      </c>
      <c r="AQ35" s="27">
        <v>0.51571841851494704</v>
      </c>
      <c r="AR35" s="27">
        <v>0.49500193723363001</v>
      </c>
      <c r="AS35" s="27">
        <v>0.49340187202700603</v>
      </c>
      <c r="AT35" s="27">
        <v>0.50896817743490796</v>
      </c>
      <c r="AU35" s="27">
        <v>0.51580481816786905</v>
      </c>
      <c r="AV35" s="27">
        <v>0.27167764432390501</v>
      </c>
      <c r="AW35" s="27">
        <v>0.26210221793635502</v>
      </c>
      <c r="AX35" s="27">
        <v>0.26067415730337101</v>
      </c>
      <c r="AY35" s="27">
        <v>0.26008899800521701</v>
      </c>
      <c r="AZ35" s="27">
        <v>0.25969141755062702</v>
      </c>
      <c r="BA35" s="27">
        <v>0.26538284486726998</v>
      </c>
      <c r="BB35" s="27">
        <v>0.49600929872142602</v>
      </c>
      <c r="BC35" s="27">
        <v>0.48042430086788801</v>
      </c>
      <c r="BD35" s="27">
        <v>0.47043781480046498</v>
      </c>
      <c r="BE35" s="27">
        <v>0.468467086082553</v>
      </c>
      <c r="BF35" s="27">
        <v>0.46875602700096403</v>
      </c>
      <c r="BG35" s="27">
        <v>0.48273745588460898</v>
      </c>
      <c r="BH35" s="27">
        <v>7.3060154240621206E-2</v>
      </c>
      <c r="BI35" s="27">
        <v>7.4131444136483093E-2</v>
      </c>
      <c r="BJ35" s="27">
        <v>7.5628495578498503E-2</v>
      </c>
      <c r="BK35" s="27">
        <v>7.5555907519756896E-2</v>
      </c>
      <c r="BL35" s="27">
        <v>7.3290278360146205E-2</v>
      </c>
      <c r="BM35" s="27">
        <v>7.4475896321151702E-2</v>
      </c>
      <c r="BN35" s="12">
        <v>30</v>
      </c>
      <c r="BO35" s="12">
        <v>28</v>
      </c>
      <c r="BP35" s="12">
        <v>31</v>
      </c>
      <c r="BQ35" s="12">
        <v>31</v>
      </c>
      <c r="BR35" s="12">
        <v>29</v>
      </c>
      <c r="BS35" s="12">
        <v>27</v>
      </c>
      <c r="BT35" s="12">
        <v>31</v>
      </c>
      <c r="BU35" s="12">
        <v>32</v>
      </c>
      <c r="BV35" s="12">
        <v>29</v>
      </c>
      <c r="BW35" s="12">
        <v>28</v>
      </c>
      <c r="BX35" s="12">
        <v>27</v>
      </c>
      <c r="BY35" s="12">
        <v>25</v>
      </c>
      <c r="BZ35" s="27">
        <f t="shared" si="0"/>
        <v>900</v>
      </c>
      <c r="CA35" s="27">
        <f t="shared" si="1"/>
        <v>784</v>
      </c>
      <c r="CB35" s="27">
        <f t="shared" si="2"/>
        <v>961</v>
      </c>
      <c r="CC35" s="27">
        <f t="shared" si="3"/>
        <v>961</v>
      </c>
      <c r="CD35" s="27">
        <f t="shared" si="4"/>
        <v>841</v>
      </c>
      <c r="CE35" s="27">
        <f t="shared" si="5"/>
        <v>729</v>
      </c>
      <c r="CF35" s="27">
        <f t="shared" si="6"/>
        <v>961</v>
      </c>
      <c r="CG35" s="27">
        <f t="shared" si="12"/>
        <v>1024</v>
      </c>
      <c r="CH35" s="27">
        <f t="shared" si="7"/>
        <v>841</v>
      </c>
      <c r="CI35" s="27">
        <f t="shared" si="7"/>
        <v>784</v>
      </c>
      <c r="CJ35" s="27">
        <f t="shared" si="8"/>
        <v>729</v>
      </c>
      <c r="CK35" s="27">
        <f t="shared" si="9"/>
        <v>625</v>
      </c>
      <c r="CL35" s="8">
        <f t="shared" si="13"/>
        <v>30</v>
      </c>
      <c r="CM35" s="8">
        <f t="shared" si="14"/>
        <v>900</v>
      </c>
      <c r="CN35" s="8">
        <f t="shared" si="15"/>
        <v>27.666666666666668</v>
      </c>
      <c r="CO35" s="8">
        <f t="shared" si="16"/>
        <v>765.44444444444434</v>
      </c>
      <c r="CP35" s="8">
        <f t="shared" si="17"/>
        <v>28</v>
      </c>
      <c r="CQ35" s="1">
        <f t="shared" si="18"/>
        <v>784</v>
      </c>
      <c r="CR35" s="1">
        <f t="shared" si="19"/>
        <v>29.666666666666668</v>
      </c>
      <c r="CS35" s="1">
        <f t="shared" si="20"/>
        <v>880.1111111111112</v>
      </c>
      <c r="CT35" s="1">
        <f t="shared" si="21"/>
        <v>29</v>
      </c>
      <c r="CU35" s="1">
        <f t="shared" si="22"/>
        <v>841</v>
      </c>
    </row>
    <row r="36" spans="1:99">
      <c r="A36" s="9">
        <v>35</v>
      </c>
      <c r="B36" s="1" t="s">
        <v>9</v>
      </c>
      <c r="C36" s="1" t="s">
        <v>11</v>
      </c>
      <c r="D36" s="1" t="s">
        <v>16</v>
      </c>
      <c r="E36" s="11">
        <v>55</v>
      </c>
      <c r="F36" s="11">
        <v>68.481861739999999</v>
      </c>
      <c r="G36" s="11" t="s">
        <v>24</v>
      </c>
      <c r="H36" s="11">
        <v>0.9</v>
      </c>
      <c r="I36" s="11">
        <v>12</v>
      </c>
      <c r="J36" s="11">
        <v>119</v>
      </c>
      <c r="K36" s="11">
        <v>75</v>
      </c>
      <c r="L36" s="11">
        <f t="shared" si="10"/>
        <v>89.666666666666671</v>
      </c>
      <c r="M36" s="11">
        <f t="shared" si="11"/>
        <v>51.777777777777779</v>
      </c>
      <c r="N36" s="11">
        <v>2</v>
      </c>
      <c r="O36" s="11">
        <v>2</v>
      </c>
      <c r="P36" s="11">
        <v>2</v>
      </c>
      <c r="Q36" s="11">
        <v>1</v>
      </c>
      <c r="R36" s="11">
        <v>2</v>
      </c>
      <c r="S36" s="11">
        <v>525</v>
      </c>
      <c r="T36" s="11">
        <v>2</v>
      </c>
      <c r="U36" s="24">
        <v>-8.56</v>
      </c>
      <c r="V36" s="24">
        <v>10.29</v>
      </c>
      <c r="W36" s="24">
        <v>53.725999999999999</v>
      </c>
      <c r="X36" s="27">
        <v>0.20491823624638</v>
      </c>
      <c r="Y36" s="27">
        <v>0.376360194699838</v>
      </c>
      <c r="Z36" s="27">
        <v>13.228288680801899</v>
      </c>
      <c r="AA36" s="27">
        <v>0.19849648458626301</v>
      </c>
      <c r="AB36" s="27">
        <v>0.36075716603569502</v>
      </c>
      <c r="AC36" s="27">
        <v>5088.0725574172302</v>
      </c>
      <c r="AD36" s="27">
        <v>5.3542455381287203E-4</v>
      </c>
      <c r="AE36" s="27">
        <v>4.8674959437533798E-4</v>
      </c>
      <c r="AF36" s="27">
        <v>0.10338561384532199</v>
      </c>
      <c r="AG36" s="27">
        <v>9.7301243915630095E-2</v>
      </c>
      <c r="AH36" s="27">
        <v>6.9410492157923206E-2</v>
      </c>
      <c r="AI36" s="27">
        <v>2.9204975662520298E-4</v>
      </c>
      <c r="AJ36" s="27">
        <v>1.88736875596564</v>
      </c>
      <c r="AK36" s="27">
        <v>1.90301641848034</v>
      </c>
      <c r="AL36" s="27">
        <v>1.89615253660197</v>
      </c>
      <c r="AM36" s="27">
        <v>1.9420289855072499</v>
      </c>
      <c r="AN36" s="27">
        <v>1.8820538891713301</v>
      </c>
      <c r="AO36" s="27">
        <v>1.8593891744783799</v>
      </c>
      <c r="AP36" s="27">
        <v>0.45966679581557501</v>
      </c>
      <c r="AQ36" s="27">
        <v>0.48061716489874601</v>
      </c>
      <c r="AR36" s="27">
        <v>0.431538163502518</v>
      </c>
      <c r="AS36" s="27">
        <v>0.41123216203774698</v>
      </c>
      <c r="AT36" s="27">
        <v>0.35699132111861098</v>
      </c>
      <c r="AU36" s="27">
        <v>0.47176615006904998</v>
      </c>
      <c r="AV36" s="27">
        <v>0.243549012010848</v>
      </c>
      <c r="AW36" s="27">
        <v>0.25255544840887201</v>
      </c>
      <c r="AX36" s="27">
        <v>0.22758620689655201</v>
      </c>
      <c r="AY36" s="27">
        <v>0.21175387448212399</v>
      </c>
      <c r="AZ36" s="27">
        <v>0.18968177434908401</v>
      </c>
      <c r="BA36" s="27">
        <v>0.253721037287095</v>
      </c>
      <c r="BB36" s="27">
        <v>0.43254552499031401</v>
      </c>
      <c r="BC36" s="27">
        <v>0.46374156219864998</v>
      </c>
      <c r="BD36" s="27">
        <v>0.41697016660209202</v>
      </c>
      <c r="BE36" s="27">
        <v>0.39143777811876601</v>
      </c>
      <c r="BF36" s="27">
        <v>0.33857280617164898</v>
      </c>
      <c r="BG36" s="27">
        <v>0.45112781954887199</v>
      </c>
      <c r="BH36" s="27">
        <v>7.4882239745360707E-2</v>
      </c>
      <c r="BI36" s="27">
        <v>7.6783318752901702E-2</v>
      </c>
      <c r="BJ36" s="27">
        <v>7.6891070998158506E-2</v>
      </c>
      <c r="BK36" s="27">
        <v>7.5747063400638998E-2</v>
      </c>
      <c r="BL36" s="27">
        <v>7.5471772716861799E-2</v>
      </c>
      <c r="BM36" s="27">
        <v>7.6096199819510907E-2</v>
      </c>
      <c r="BN36" s="37">
        <v>2</v>
      </c>
      <c r="BO36" s="37">
        <v>14</v>
      </c>
      <c r="BP36" s="37">
        <v>1</v>
      </c>
      <c r="BQ36" s="37">
        <v>29</v>
      </c>
      <c r="BR36" s="37">
        <v>30</v>
      </c>
      <c r="BS36" s="37">
        <v>30</v>
      </c>
      <c r="BT36" s="37">
        <v>31</v>
      </c>
      <c r="BU36" s="37">
        <v>29</v>
      </c>
      <c r="BV36" s="37">
        <v>32</v>
      </c>
      <c r="BW36" s="37">
        <v>31</v>
      </c>
      <c r="BX36" s="37">
        <v>31</v>
      </c>
      <c r="BY36" s="37">
        <v>29</v>
      </c>
      <c r="BZ36" s="27">
        <f t="shared" si="0"/>
        <v>4</v>
      </c>
      <c r="CA36" s="27">
        <f t="shared" si="1"/>
        <v>196</v>
      </c>
      <c r="CB36" s="27">
        <f t="shared" si="2"/>
        <v>1</v>
      </c>
      <c r="CC36" s="27">
        <f t="shared" si="3"/>
        <v>841</v>
      </c>
      <c r="CD36" s="27">
        <f t="shared" si="4"/>
        <v>900</v>
      </c>
      <c r="CE36" s="27">
        <f t="shared" si="5"/>
        <v>900</v>
      </c>
      <c r="CF36" s="27">
        <f t="shared" si="6"/>
        <v>961</v>
      </c>
      <c r="CG36" s="27">
        <f t="shared" si="12"/>
        <v>841</v>
      </c>
      <c r="CH36" s="27">
        <f t="shared" si="7"/>
        <v>1024</v>
      </c>
      <c r="CI36" s="27">
        <f t="shared" si="7"/>
        <v>961</v>
      </c>
      <c r="CJ36" s="27">
        <f t="shared" si="8"/>
        <v>961</v>
      </c>
      <c r="CK36" s="27">
        <f t="shared" si="9"/>
        <v>841</v>
      </c>
      <c r="CL36" s="8">
        <f t="shared" si="13"/>
        <v>11.5</v>
      </c>
      <c r="CM36" s="8">
        <f t="shared" si="14"/>
        <v>132.25</v>
      </c>
      <c r="CN36" s="8">
        <f t="shared" si="15"/>
        <v>30.333333333333332</v>
      </c>
      <c r="CO36" s="8">
        <f t="shared" si="16"/>
        <v>920.11111111111097</v>
      </c>
      <c r="CP36" s="8">
        <f t="shared" si="17"/>
        <v>30</v>
      </c>
      <c r="CQ36" s="1">
        <f t="shared" si="18"/>
        <v>900</v>
      </c>
      <c r="CR36" s="1">
        <f t="shared" si="19"/>
        <v>30.666666666666668</v>
      </c>
      <c r="CS36" s="1">
        <f t="shared" si="20"/>
        <v>940.44444444444457</v>
      </c>
      <c r="CT36" s="1">
        <f t="shared" si="21"/>
        <v>24.083333333333332</v>
      </c>
      <c r="CU36" s="1">
        <f t="shared" si="22"/>
        <v>580.00694444444434</v>
      </c>
    </row>
    <row r="37" spans="1:99">
      <c r="A37" s="9">
        <v>36</v>
      </c>
      <c r="B37" s="1" t="s">
        <v>9</v>
      </c>
      <c r="C37" s="1" t="s">
        <v>11</v>
      </c>
      <c r="D37" s="2" t="s">
        <v>10</v>
      </c>
      <c r="E37" s="15">
        <v>59</v>
      </c>
      <c r="F37" s="12">
        <v>59.660506499999997</v>
      </c>
      <c r="G37" s="12" t="s">
        <v>25</v>
      </c>
      <c r="H37" s="12">
        <v>0.9</v>
      </c>
      <c r="I37" s="12">
        <v>13</v>
      </c>
      <c r="J37" s="11">
        <v>119</v>
      </c>
      <c r="K37" s="11">
        <v>75</v>
      </c>
      <c r="L37" s="11">
        <f t="shared" si="10"/>
        <v>89.666666666666671</v>
      </c>
      <c r="M37" s="11">
        <f t="shared" si="11"/>
        <v>51.111111111111114</v>
      </c>
      <c r="N37" s="11">
        <v>2</v>
      </c>
      <c r="O37" s="11">
        <v>2</v>
      </c>
      <c r="P37" s="11">
        <v>2</v>
      </c>
      <c r="Q37" s="11">
        <v>1</v>
      </c>
      <c r="R37" s="11">
        <v>3</v>
      </c>
      <c r="S37" s="11">
        <v>549</v>
      </c>
      <c r="T37" s="11">
        <v>2</v>
      </c>
      <c r="U37" s="23">
        <v>-6.2</v>
      </c>
      <c r="V37" s="24">
        <v>9.91</v>
      </c>
      <c r="W37" s="24">
        <v>62.616999999999997</v>
      </c>
      <c r="X37" s="27">
        <v>0.24101598874906</v>
      </c>
      <c r="Y37" s="27">
        <v>0.449994591671174</v>
      </c>
      <c r="Z37" s="27">
        <v>13.516182901551</v>
      </c>
      <c r="AA37" s="27">
        <v>0.23227690643591101</v>
      </c>
      <c r="AB37" s="27">
        <v>0.42391563007030802</v>
      </c>
      <c r="AC37" s="27">
        <v>5875.9570433256804</v>
      </c>
      <c r="AD37" s="27">
        <v>0</v>
      </c>
      <c r="AE37" s="27">
        <v>0</v>
      </c>
      <c r="AF37" s="27">
        <v>0</v>
      </c>
      <c r="AG37" s="27">
        <v>0</v>
      </c>
      <c r="AH37" s="27">
        <v>0</v>
      </c>
      <c r="AI37" s="27">
        <v>0</v>
      </c>
      <c r="AJ37" s="27">
        <v>1.8298027757487201</v>
      </c>
      <c r="AK37" s="27">
        <v>1.9058647740007499</v>
      </c>
      <c r="AL37" s="27">
        <v>1.9836212030970799</v>
      </c>
      <c r="AM37" s="27">
        <v>1.9904220293325401</v>
      </c>
      <c r="AN37" s="27">
        <v>1.87118509710662</v>
      </c>
      <c r="AO37" s="27">
        <v>1.9103896103896101</v>
      </c>
      <c r="AP37" s="27">
        <v>0.38822161952731499</v>
      </c>
      <c r="AQ37" s="27">
        <v>0.49199614271938302</v>
      </c>
      <c r="AR37" s="27">
        <v>0.51615652847733395</v>
      </c>
      <c r="AS37" s="27">
        <v>0.51020408163265296</v>
      </c>
      <c r="AT37" s="27">
        <v>0.45525554484088698</v>
      </c>
      <c r="AU37" s="27">
        <v>0.45143470922203499</v>
      </c>
      <c r="AV37" s="27">
        <v>0.21216582719876001</v>
      </c>
      <c r="AW37" s="27">
        <v>0.25814850530376099</v>
      </c>
      <c r="AX37" s="27">
        <v>0.26020922123208101</v>
      </c>
      <c r="AY37" s="27">
        <v>0.25632959950897699</v>
      </c>
      <c r="AZ37" s="27">
        <v>0.24329797492767599</v>
      </c>
      <c r="BA37" s="27">
        <v>0.236305048335124</v>
      </c>
      <c r="BB37" s="27">
        <v>0.36908175125920201</v>
      </c>
      <c r="BC37" s="27">
        <v>0.45901639344262302</v>
      </c>
      <c r="BD37" s="27">
        <v>0.48469585432003098</v>
      </c>
      <c r="BE37" s="27">
        <v>0.477443609022556</v>
      </c>
      <c r="BF37" s="27">
        <v>0.43375120540019302</v>
      </c>
      <c r="BG37" s="27">
        <v>0.42297069203621301</v>
      </c>
      <c r="BH37" s="27">
        <v>7.5654191012644506E-2</v>
      </c>
      <c r="BI37" s="27">
        <v>7.4243191799041694E-2</v>
      </c>
      <c r="BJ37" s="27">
        <v>7.4727080696577505E-2</v>
      </c>
      <c r="BK37" s="27">
        <v>7.4467760215102596E-2</v>
      </c>
      <c r="BL37" s="27">
        <v>7.58185695856117E-2</v>
      </c>
      <c r="BM37" s="27">
        <v>7.4559925328485599E-2</v>
      </c>
      <c r="BN37" s="12">
        <v>28</v>
      </c>
      <c r="BO37" s="12">
        <v>13</v>
      </c>
      <c r="BP37" s="12">
        <v>25</v>
      </c>
      <c r="BQ37" s="12">
        <v>29</v>
      </c>
      <c r="BR37" s="12">
        <v>32</v>
      </c>
      <c r="BS37" s="12">
        <v>29</v>
      </c>
      <c r="BT37" s="12">
        <v>3</v>
      </c>
      <c r="BU37" s="12">
        <v>12</v>
      </c>
      <c r="BV37" s="12">
        <v>31</v>
      </c>
      <c r="BW37" s="12">
        <v>29</v>
      </c>
      <c r="BX37" s="12">
        <v>0</v>
      </c>
      <c r="BY37" s="12">
        <v>0</v>
      </c>
      <c r="BZ37" s="27">
        <f t="shared" si="0"/>
        <v>784</v>
      </c>
      <c r="CA37" s="27">
        <f t="shared" si="1"/>
        <v>169</v>
      </c>
      <c r="CB37" s="27">
        <f t="shared" si="2"/>
        <v>625</v>
      </c>
      <c r="CC37" s="27">
        <f t="shared" si="3"/>
        <v>841</v>
      </c>
      <c r="CD37" s="27">
        <f t="shared" si="4"/>
        <v>1024</v>
      </c>
      <c r="CE37" s="27">
        <f t="shared" si="5"/>
        <v>841</v>
      </c>
      <c r="CF37" s="27">
        <f t="shared" si="6"/>
        <v>9</v>
      </c>
      <c r="CG37" s="27">
        <f t="shared" si="12"/>
        <v>144</v>
      </c>
      <c r="CH37" s="27">
        <f t="shared" si="7"/>
        <v>961</v>
      </c>
      <c r="CI37" s="27">
        <f t="shared" si="7"/>
        <v>841</v>
      </c>
      <c r="CJ37" s="27">
        <f t="shared" si="8"/>
        <v>0</v>
      </c>
      <c r="CK37" s="27">
        <f t="shared" si="9"/>
        <v>0</v>
      </c>
      <c r="CL37" s="8">
        <f t="shared" si="13"/>
        <v>23.75</v>
      </c>
      <c r="CM37" s="8">
        <f t="shared" si="14"/>
        <v>564.0625</v>
      </c>
      <c r="CN37" s="8">
        <f t="shared" si="15"/>
        <v>1</v>
      </c>
      <c r="CO37" s="8">
        <f t="shared" si="16"/>
        <v>1</v>
      </c>
      <c r="CP37" s="8">
        <f t="shared" si="17"/>
        <v>30.5</v>
      </c>
      <c r="CQ37" s="1">
        <f t="shared" si="18"/>
        <v>930.25</v>
      </c>
      <c r="CR37" s="1">
        <f t="shared" si="19"/>
        <v>24</v>
      </c>
      <c r="CS37" s="1">
        <f t="shared" si="20"/>
        <v>576</v>
      </c>
      <c r="CT37" s="1">
        <f t="shared" si="21"/>
        <v>19.25</v>
      </c>
      <c r="CU37" s="1">
        <f t="shared" si="22"/>
        <v>370.5625</v>
      </c>
    </row>
    <row r="38" spans="1:99">
      <c r="A38" s="9">
        <v>37</v>
      </c>
      <c r="B38" s="1" t="s">
        <v>9</v>
      </c>
      <c r="C38" s="1" t="s">
        <v>11</v>
      </c>
      <c r="D38" s="2" t="s">
        <v>13</v>
      </c>
      <c r="E38" s="11">
        <v>62</v>
      </c>
      <c r="F38" s="11">
        <v>38.502395620000001</v>
      </c>
      <c r="G38" s="11" t="s">
        <v>25</v>
      </c>
      <c r="H38" s="11">
        <v>0.9</v>
      </c>
      <c r="I38" s="11">
        <v>14</v>
      </c>
      <c r="J38" s="11">
        <v>114</v>
      </c>
      <c r="K38" s="11">
        <v>73</v>
      </c>
      <c r="L38" s="11">
        <f t="shared" si="10"/>
        <v>86.666666666666671</v>
      </c>
      <c r="M38" s="11">
        <f t="shared" si="11"/>
        <v>48.444444444444443</v>
      </c>
      <c r="N38" s="11">
        <v>2</v>
      </c>
      <c r="O38" s="11">
        <v>2</v>
      </c>
      <c r="P38" s="11">
        <v>2</v>
      </c>
      <c r="Q38" s="11">
        <v>1</v>
      </c>
      <c r="R38" s="11">
        <v>1</v>
      </c>
      <c r="S38" s="11"/>
      <c r="T38" s="11">
        <v>2</v>
      </c>
      <c r="U38" s="23">
        <v>-14.33</v>
      </c>
      <c r="V38" s="24">
        <v>9.85</v>
      </c>
      <c r="W38" s="24">
        <v>56.482999999999997</v>
      </c>
      <c r="X38" s="27">
        <v>0.26255477021263501</v>
      </c>
      <c r="Y38" s="27">
        <v>0.47898323418063798</v>
      </c>
      <c r="Z38" s="27">
        <v>13.4927801042281</v>
      </c>
      <c r="AA38" s="27">
        <v>0.247669010275825</v>
      </c>
      <c r="AB38" s="27">
        <v>0.45074094104921603</v>
      </c>
      <c r="AC38" s="27">
        <v>6241.0943655889796</v>
      </c>
      <c r="AD38" s="27">
        <v>0</v>
      </c>
      <c r="AE38" s="27">
        <v>0</v>
      </c>
      <c r="AF38" s="27">
        <v>0</v>
      </c>
      <c r="AG38" s="27">
        <v>0</v>
      </c>
      <c r="AH38" s="27">
        <v>0</v>
      </c>
      <c r="AI38" s="27">
        <v>0</v>
      </c>
      <c r="AJ38" s="27">
        <v>1.9488132685158699</v>
      </c>
      <c r="AK38" s="27">
        <v>1.94937205651491</v>
      </c>
      <c r="AL38" s="27">
        <v>1.93500919681177</v>
      </c>
      <c r="AM38" s="27">
        <v>1.87408088235294</v>
      </c>
      <c r="AN38" s="27">
        <v>1.8602620087336199</v>
      </c>
      <c r="AO38" s="27">
        <v>1.8712574850299399</v>
      </c>
      <c r="AP38" s="27">
        <v>0.52808988764044895</v>
      </c>
      <c r="AQ38" s="27">
        <v>0.478977820636451</v>
      </c>
      <c r="AR38" s="27">
        <v>0.48911274699728802</v>
      </c>
      <c r="AS38" s="27">
        <v>0.46931103268375002</v>
      </c>
      <c r="AT38" s="27">
        <v>0.49296046287367401</v>
      </c>
      <c r="AU38" s="27">
        <v>0.52746662574804404</v>
      </c>
      <c r="AV38" s="27">
        <v>0.27098024021696998</v>
      </c>
      <c r="AW38" s="27">
        <v>0.24570877531340399</v>
      </c>
      <c r="AX38" s="27">
        <v>0.252770244091437</v>
      </c>
      <c r="AY38" s="27">
        <v>0.25042197330059801</v>
      </c>
      <c r="AZ38" s="27">
        <v>0.26499517839922898</v>
      </c>
      <c r="BA38" s="27">
        <v>0.28187816479975403</v>
      </c>
      <c r="BB38" s="27">
        <v>0.49252227818674899</v>
      </c>
      <c r="BC38" s="27">
        <v>0.44869816779170701</v>
      </c>
      <c r="BD38" s="27">
        <v>0.46338628438589702</v>
      </c>
      <c r="BE38" s="27">
        <v>0.44514347092220302</v>
      </c>
      <c r="BF38" s="27">
        <v>0.46538090646094499</v>
      </c>
      <c r="BG38" s="27">
        <v>0.49953966549025602</v>
      </c>
      <c r="BH38" s="27">
        <v>7.4217814988414302E-2</v>
      </c>
      <c r="BI38" s="27">
        <v>7.4546803926574298E-2</v>
      </c>
      <c r="BJ38" s="27">
        <v>7.5391837744734999E-2</v>
      </c>
      <c r="BK38" s="27">
        <v>7.5479563496744895E-2</v>
      </c>
      <c r="BL38" s="27">
        <v>7.5125367308439606E-2</v>
      </c>
      <c r="BM38" s="27">
        <v>7.53642061433695E-2</v>
      </c>
      <c r="BN38" s="37">
        <v>23</v>
      </c>
      <c r="BO38" s="37">
        <v>22</v>
      </c>
      <c r="BP38" s="37">
        <v>25</v>
      </c>
      <c r="BQ38" s="37">
        <v>21</v>
      </c>
      <c r="BR38" s="37">
        <v>24</v>
      </c>
      <c r="BS38" s="37">
        <v>29</v>
      </c>
      <c r="BT38" s="37">
        <v>17</v>
      </c>
      <c r="BU38" s="37">
        <v>22</v>
      </c>
      <c r="BV38" s="37">
        <v>20</v>
      </c>
      <c r="BW38" s="37">
        <v>20</v>
      </c>
      <c r="BX38" s="37">
        <v>0</v>
      </c>
      <c r="BY38" s="37">
        <v>11</v>
      </c>
      <c r="BZ38" s="27">
        <f t="shared" si="0"/>
        <v>529</v>
      </c>
      <c r="CA38" s="27">
        <f t="shared" si="1"/>
        <v>484.00000000000006</v>
      </c>
      <c r="CB38" s="27">
        <f t="shared" si="2"/>
        <v>625</v>
      </c>
      <c r="CC38" s="27">
        <f t="shared" si="3"/>
        <v>441</v>
      </c>
      <c r="CD38" s="27">
        <f t="shared" si="4"/>
        <v>576</v>
      </c>
      <c r="CE38" s="27">
        <f t="shared" si="5"/>
        <v>841</v>
      </c>
      <c r="CF38" s="27">
        <f t="shared" si="6"/>
        <v>289</v>
      </c>
      <c r="CG38" s="27">
        <f t="shared" si="12"/>
        <v>484.00000000000006</v>
      </c>
      <c r="CH38" s="27">
        <f t="shared" si="7"/>
        <v>400</v>
      </c>
      <c r="CI38" s="27">
        <f t="shared" si="7"/>
        <v>400</v>
      </c>
      <c r="CJ38" s="27">
        <f t="shared" si="8"/>
        <v>0</v>
      </c>
      <c r="CK38" s="27">
        <f t="shared" si="9"/>
        <v>121.00000000000001</v>
      </c>
      <c r="CL38" s="8">
        <f t="shared" si="13"/>
        <v>22.75</v>
      </c>
      <c r="CM38" s="8">
        <f t="shared" si="14"/>
        <v>517.5625</v>
      </c>
      <c r="CN38" s="8">
        <f t="shared" si="15"/>
        <v>9.3333333333333339</v>
      </c>
      <c r="CO38" s="8">
        <f t="shared" si="16"/>
        <v>87.111111111111114</v>
      </c>
      <c r="CP38" s="8">
        <f t="shared" si="17"/>
        <v>26.5</v>
      </c>
      <c r="CQ38" s="1">
        <f t="shared" si="18"/>
        <v>702.25</v>
      </c>
      <c r="CR38" s="1">
        <f t="shared" si="19"/>
        <v>20.666666666666668</v>
      </c>
      <c r="CS38" s="1">
        <f t="shared" si="20"/>
        <v>427.1111111111112</v>
      </c>
      <c r="CT38" s="1">
        <f t="shared" si="21"/>
        <v>19.5</v>
      </c>
      <c r="CU38" s="1">
        <f t="shared" si="22"/>
        <v>380.25</v>
      </c>
    </row>
    <row r="39" spans="1:99">
      <c r="A39" s="9">
        <v>38</v>
      </c>
      <c r="B39" s="1" t="s">
        <v>9</v>
      </c>
      <c r="C39" s="1" t="s">
        <v>11</v>
      </c>
      <c r="D39" s="1" t="s">
        <v>16</v>
      </c>
      <c r="E39" s="11">
        <v>47</v>
      </c>
      <c r="F39" s="11">
        <v>68.246406570000005</v>
      </c>
      <c r="G39" s="11" t="s">
        <v>25</v>
      </c>
      <c r="H39" s="11">
        <v>0.95</v>
      </c>
      <c r="I39" s="11">
        <v>12</v>
      </c>
      <c r="J39" s="11">
        <v>122</v>
      </c>
      <c r="K39" s="11">
        <v>75</v>
      </c>
      <c r="L39" s="11">
        <f t="shared" si="10"/>
        <v>90.666666666666671</v>
      </c>
      <c r="M39" s="11">
        <f t="shared" si="11"/>
        <v>52.444444444444443</v>
      </c>
      <c r="N39" s="11">
        <v>2</v>
      </c>
      <c r="O39" s="11">
        <v>1</v>
      </c>
      <c r="P39" s="11">
        <v>1</v>
      </c>
      <c r="Q39" s="11">
        <v>2</v>
      </c>
      <c r="R39" s="11">
        <v>0</v>
      </c>
      <c r="S39" s="11">
        <v>512</v>
      </c>
      <c r="T39" s="11">
        <v>1</v>
      </c>
      <c r="U39" s="23">
        <v>-11.7</v>
      </c>
      <c r="V39" s="24">
        <v>12.51</v>
      </c>
      <c r="W39" s="24">
        <v>57.959000000000003</v>
      </c>
      <c r="X39" s="27">
        <v>0.25422659686091498</v>
      </c>
      <c r="Y39" s="27">
        <v>0.449215792320173</v>
      </c>
      <c r="Z39" s="27">
        <v>13.514502952331499</v>
      </c>
      <c r="AA39" s="27">
        <v>0.23190373174689</v>
      </c>
      <c r="AB39" s="27">
        <v>0.41481341265548899</v>
      </c>
      <c r="AC39" s="27">
        <v>5636.08601587265</v>
      </c>
      <c r="AD39" s="27">
        <v>0</v>
      </c>
      <c r="AE39" s="27">
        <v>0</v>
      </c>
      <c r="AF39" s="27">
        <v>0</v>
      </c>
      <c r="AG39" s="27">
        <v>7.1795565170362396E-2</v>
      </c>
      <c r="AH39" s="27">
        <v>5.7485127095727402E-2</v>
      </c>
      <c r="AI39" s="27">
        <v>5.8409951325040597E-4</v>
      </c>
      <c r="AJ39" s="27">
        <v>1.9490263459335599</v>
      </c>
      <c r="AK39" s="27">
        <v>1.96311475409836</v>
      </c>
      <c r="AL39" s="27">
        <v>1.95729426433915</v>
      </c>
      <c r="AM39" s="27">
        <v>1.94947291893857</v>
      </c>
      <c r="AN39" s="27">
        <v>1.9797979797979799</v>
      </c>
      <c r="AO39" s="27">
        <v>1.8024007386888301</v>
      </c>
      <c r="AP39" s="27">
        <v>0.52739248353351398</v>
      </c>
      <c r="AQ39" s="27">
        <v>0.508100289296046</v>
      </c>
      <c r="AR39" s="27">
        <v>0.48655559860519199</v>
      </c>
      <c r="AS39" s="27">
        <v>0.411462329292619</v>
      </c>
      <c r="AT39" s="27">
        <v>0.41581485053037598</v>
      </c>
      <c r="AU39" s="27">
        <v>0.44928648150989697</v>
      </c>
      <c r="AV39" s="27">
        <v>0.27059279349089499</v>
      </c>
      <c r="AW39" s="27">
        <v>0.25882352941176501</v>
      </c>
      <c r="AX39" s="27">
        <v>0.248585819449826</v>
      </c>
      <c r="AY39" s="27">
        <v>0.211063372717508</v>
      </c>
      <c r="AZ39" s="27">
        <v>0.21002892960462899</v>
      </c>
      <c r="BA39" s="27">
        <v>0.24927113702623899</v>
      </c>
      <c r="BB39" s="27">
        <v>0.480666408368849</v>
      </c>
      <c r="BC39" s="27">
        <v>0.46972034715525601</v>
      </c>
      <c r="BD39" s="27">
        <v>0.45524990313831798</v>
      </c>
      <c r="BE39" s="27">
        <v>0.38468620530919101</v>
      </c>
      <c r="BF39" s="27">
        <v>0.374638379942141</v>
      </c>
      <c r="BG39" s="27">
        <v>0.42097590916065702</v>
      </c>
      <c r="BH39" s="27">
        <v>7.2527043197107496E-2</v>
      </c>
      <c r="BI39" s="27">
        <v>7.3566495331241405E-2</v>
      </c>
      <c r="BJ39" s="27">
        <v>7.4457341190068901E-2</v>
      </c>
      <c r="BK39" s="27">
        <v>7.4398926408984101E-2</v>
      </c>
      <c r="BL39" s="27">
        <v>7.1697234915585994E-2</v>
      </c>
      <c r="BM39" s="27">
        <v>7.4563112427017603E-2</v>
      </c>
      <c r="BN39" s="12">
        <v>25</v>
      </c>
      <c r="BO39" s="12">
        <v>22</v>
      </c>
      <c r="BP39" s="12">
        <v>27</v>
      </c>
      <c r="BQ39" s="12">
        <v>0</v>
      </c>
      <c r="BR39" s="12">
        <v>0</v>
      </c>
      <c r="BS39" s="12">
        <v>0</v>
      </c>
      <c r="BT39" s="12">
        <v>0</v>
      </c>
      <c r="BU39" s="12">
        <v>30</v>
      </c>
      <c r="BV39" s="12">
        <v>32</v>
      </c>
      <c r="BW39" s="12">
        <v>31</v>
      </c>
      <c r="BX39" s="12">
        <v>6</v>
      </c>
      <c r="BY39" s="12">
        <v>26</v>
      </c>
      <c r="BZ39" s="27">
        <f t="shared" si="0"/>
        <v>625</v>
      </c>
      <c r="CA39" s="27">
        <f t="shared" si="1"/>
        <v>484.00000000000006</v>
      </c>
      <c r="CB39" s="27">
        <f t="shared" si="2"/>
        <v>729</v>
      </c>
      <c r="CC39" s="27">
        <f t="shared" si="3"/>
        <v>0</v>
      </c>
      <c r="CD39" s="27">
        <f t="shared" si="4"/>
        <v>0</v>
      </c>
      <c r="CE39" s="27">
        <f t="shared" si="5"/>
        <v>0</v>
      </c>
      <c r="CF39" s="27">
        <f t="shared" si="6"/>
        <v>0</v>
      </c>
      <c r="CG39" s="27">
        <f t="shared" si="12"/>
        <v>900</v>
      </c>
      <c r="CH39" s="27">
        <f t="shared" si="7"/>
        <v>1024</v>
      </c>
      <c r="CI39" s="27">
        <f t="shared" si="7"/>
        <v>961</v>
      </c>
      <c r="CJ39" s="27">
        <f t="shared" si="8"/>
        <v>36</v>
      </c>
      <c r="CK39" s="27">
        <f t="shared" si="9"/>
        <v>676</v>
      </c>
      <c r="CL39" s="8">
        <f t="shared" si="13"/>
        <v>18.5</v>
      </c>
      <c r="CM39" s="8">
        <f t="shared" si="14"/>
        <v>342.25</v>
      </c>
      <c r="CN39" s="8">
        <f t="shared" si="15"/>
        <v>10.666666666666666</v>
      </c>
      <c r="CO39" s="8">
        <f t="shared" si="16"/>
        <v>113.77777777777777</v>
      </c>
      <c r="CP39" s="8">
        <f t="shared" si="17"/>
        <v>0</v>
      </c>
      <c r="CQ39" s="1">
        <f t="shared" si="18"/>
        <v>0</v>
      </c>
      <c r="CR39" s="1">
        <f t="shared" si="19"/>
        <v>31</v>
      </c>
      <c r="CS39" s="1">
        <f t="shared" si="20"/>
        <v>961</v>
      </c>
      <c r="CT39" s="1">
        <f t="shared" si="21"/>
        <v>16.583333333333332</v>
      </c>
      <c r="CU39" s="1">
        <f t="shared" si="22"/>
        <v>275.0069444444444</v>
      </c>
    </row>
    <row r="40" spans="1:99">
      <c r="A40" s="9">
        <v>39</v>
      </c>
      <c r="B40" s="1" t="s">
        <v>9</v>
      </c>
      <c r="C40" s="1" t="s">
        <v>11</v>
      </c>
      <c r="D40" s="1" t="s">
        <v>12</v>
      </c>
      <c r="E40" s="11">
        <v>57</v>
      </c>
      <c r="F40" s="11">
        <v>25.316906230000001</v>
      </c>
      <c r="G40" s="11" t="s">
        <v>24</v>
      </c>
      <c r="H40" s="11">
        <v>0.7</v>
      </c>
      <c r="I40" s="11">
        <v>10</v>
      </c>
      <c r="J40" s="11">
        <v>107</v>
      </c>
      <c r="K40" s="11">
        <v>71</v>
      </c>
      <c r="L40" s="11">
        <f t="shared" si="10"/>
        <v>83</v>
      </c>
      <c r="M40" s="11">
        <f t="shared" si="11"/>
        <v>48.666666666666664</v>
      </c>
      <c r="N40" s="11">
        <v>2</v>
      </c>
      <c r="O40" s="11">
        <v>2</v>
      </c>
      <c r="P40" s="11">
        <v>2</v>
      </c>
      <c r="Q40" s="11">
        <v>2</v>
      </c>
      <c r="R40" s="11">
        <v>0</v>
      </c>
      <c r="S40" s="11">
        <v>585</v>
      </c>
      <c r="T40" s="11">
        <v>1</v>
      </c>
      <c r="U40" s="23">
        <v>-3.74</v>
      </c>
      <c r="V40" s="24">
        <v>2.2000000000000002</v>
      </c>
      <c r="W40" s="24">
        <v>61.692999999999998</v>
      </c>
      <c r="X40" s="27">
        <v>0.25097984249789401</v>
      </c>
      <c r="Y40" s="27">
        <v>0.48760411032990802</v>
      </c>
      <c r="Z40" s="27">
        <v>13.028901411110301</v>
      </c>
      <c r="AA40" s="27">
        <v>0.26110329908058399</v>
      </c>
      <c r="AB40" s="27">
        <v>0.46107625743645198</v>
      </c>
      <c r="AC40" s="27">
        <v>6415.1262521910303</v>
      </c>
      <c r="AD40" s="27">
        <v>0</v>
      </c>
      <c r="AE40" s="27">
        <v>0</v>
      </c>
      <c r="AF40" s="27">
        <v>0</v>
      </c>
      <c r="AG40" s="27">
        <v>0</v>
      </c>
      <c r="AH40" s="27">
        <v>0</v>
      </c>
      <c r="AI40" s="27">
        <v>0</v>
      </c>
      <c r="AJ40" s="27">
        <v>1.79613855763771</v>
      </c>
      <c r="AK40" s="27">
        <v>1.84055397727273</v>
      </c>
      <c r="AL40" s="27">
        <v>1.8563631140476899</v>
      </c>
      <c r="AM40" s="27">
        <v>1.8329658213891999</v>
      </c>
      <c r="AN40" s="27">
        <v>1.9202190066484199</v>
      </c>
      <c r="AO40" s="27">
        <v>1.83908045977011</v>
      </c>
      <c r="AP40" s="27">
        <v>0.49019759783029798</v>
      </c>
      <c r="AQ40" s="27">
        <v>0.499807135969142</v>
      </c>
      <c r="AR40" s="27">
        <v>0.50073614877954298</v>
      </c>
      <c r="AS40" s="27">
        <v>0.51020408163265296</v>
      </c>
      <c r="AT40" s="27">
        <v>0.47348119575699099</v>
      </c>
      <c r="AU40" s="27">
        <v>0.44192112935399702</v>
      </c>
      <c r="AV40" s="27">
        <v>0.27291747384734599</v>
      </c>
      <c r="AW40" s="27">
        <v>0.27155255544840901</v>
      </c>
      <c r="AX40" s="27">
        <v>0.26974041069353</v>
      </c>
      <c r="AY40" s="27">
        <v>0.27834893355838602</v>
      </c>
      <c r="AZ40" s="27">
        <v>0.246576663452266</v>
      </c>
      <c r="BA40" s="27">
        <v>0.24029461408623601</v>
      </c>
      <c r="BB40" s="27">
        <v>0.46501356063541299</v>
      </c>
      <c r="BC40" s="27">
        <v>0.47000964320154298</v>
      </c>
      <c r="BD40" s="27">
        <v>0.480201472297559</v>
      </c>
      <c r="BE40" s="27">
        <v>0.48757096823691898</v>
      </c>
      <c r="BF40" s="27">
        <v>0.43992285438765699</v>
      </c>
      <c r="BG40" s="27">
        <v>0.42197330059843502</v>
      </c>
      <c r="BH40" s="27">
        <v>7.5489156931272894E-2</v>
      </c>
      <c r="BI40" s="27">
        <v>7.4833223290555501E-2</v>
      </c>
      <c r="BJ40" s="27">
        <v>7.6314080961039601E-2</v>
      </c>
      <c r="BK40" s="27">
        <v>7.6047343108946994E-2</v>
      </c>
      <c r="BL40" s="27">
        <v>7.3937357473037299E-2</v>
      </c>
      <c r="BM40" s="27">
        <v>7.5985432899776398E-2</v>
      </c>
      <c r="BN40" s="37">
        <v>30</v>
      </c>
      <c r="BO40" s="37">
        <v>29</v>
      </c>
      <c r="BP40" s="37">
        <v>30</v>
      </c>
      <c r="BQ40" s="37">
        <v>32</v>
      </c>
      <c r="BR40" s="37">
        <v>31</v>
      </c>
      <c r="BS40" s="37">
        <v>30</v>
      </c>
      <c r="BT40" s="37">
        <v>31</v>
      </c>
      <c r="BU40" s="37">
        <v>32</v>
      </c>
      <c r="BV40" s="37">
        <v>32</v>
      </c>
      <c r="BW40" s="37">
        <v>33</v>
      </c>
      <c r="BX40" s="37">
        <v>31</v>
      </c>
      <c r="BY40" s="37">
        <v>32</v>
      </c>
      <c r="BZ40" s="27">
        <f t="shared" si="0"/>
        <v>900</v>
      </c>
      <c r="CA40" s="27">
        <f t="shared" si="1"/>
        <v>841</v>
      </c>
      <c r="CB40" s="27">
        <f t="shared" si="2"/>
        <v>900</v>
      </c>
      <c r="CC40" s="27">
        <f t="shared" si="3"/>
        <v>1024</v>
      </c>
      <c r="CD40" s="27">
        <f t="shared" si="4"/>
        <v>961</v>
      </c>
      <c r="CE40" s="27">
        <f t="shared" si="5"/>
        <v>900</v>
      </c>
      <c r="CF40" s="27">
        <f t="shared" si="6"/>
        <v>961</v>
      </c>
      <c r="CG40" s="27">
        <f t="shared" si="12"/>
        <v>1024</v>
      </c>
      <c r="CH40" s="27">
        <f t="shared" si="7"/>
        <v>1024</v>
      </c>
      <c r="CI40" s="27">
        <f t="shared" si="7"/>
        <v>1089</v>
      </c>
      <c r="CJ40" s="27">
        <f t="shared" si="8"/>
        <v>961</v>
      </c>
      <c r="CK40" s="27">
        <f t="shared" si="9"/>
        <v>1024</v>
      </c>
      <c r="CL40" s="8">
        <f t="shared" si="13"/>
        <v>30.25</v>
      </c>
      <c r="CM40" s="8">
        <f t="shared" si="14"/>
        <v>915.0625</v>
      </c>
      <c r="CN40" s="8">
        <f t="shared" si="15"/>
        <v>31.333333333333332</v>
      </c>
      <c r="CO40" s="8">
        <f t="shared" si="16"/>
        <v>981.77777777777771</v>
      </c>
      <c r="CP40" s="8">
        <f t="shared" si="17"/>
        <v>30.5</v>
      </c>
      <c r="CQ40" s="1">
        <f t="shared" si="18"/>
        <v>930.25</v>
      </c>
      <c r="CR40" s="1">
        <f t="shared" si="19"/>
        <v>32.333333333333336</v>
      </c>
      <c r="CS40" s="1">
        <f t="shared" si="20"/>
        <v>1045.4444444444446</v>
      </c>
      <c r="CT40" s="1">
        <f t="shared" si="21"/>
        <v>31.083333333333332</v>
      </c>
      <c r="CU40" s="1">
        <f t="shared" si="22"/>
        <v>966.1736111111112</v>
      </c>
    </row>
    <row r="41" spans="1:99">
      <c r="A41" s="9">
        <v>40</v>
      </c>
      <c r="B41" s="1" t="s">
        <v>9</v>
      </c>
      <c r="C41" s="1" t="s">
        <v>11</v>
      </c>
      <c r="D41" s="1" t="s">
        <v>12</v>
      </c>
      <c r="E41" s="11">
        <v>83</v>
      </c>
      <c r="F41" s="11">
        <v>70.669404520000001</v>
      </c>
      <c r="G41" s="11" t="s">
        <v>25</v>
      </c>
      <c r="H41" s="11">
        <v>0.7</v>
      </c>
      <c r="I41" s="11">
        <v>16</v>
      </c>
      <c r="J41" s="11">
        <v>126</v>
      </c>
      <c r="K41" s="11">
        <v>71</v>
      </c>
      <c r="L41" s="11">
        <f t="shared" si="10"/>
        <v>89.333333333333329</v>
      </c>
      <c r="M41" s="11">
        <f t="shared" si="11"/>
        <v>48.888888888888886</v>
      </c>
      <c r="N41" s="11">
        <v>2</v>
      </c>
      <c r="O41" s="11">
        <v>2</v>
      </c>
      <c r="P41" s="11">
        <v>2</v>
      </c>
      <c r="Q41" s="11">
        <v>1</v>
      </c>
      <c r="R41" s="11">
        <v>2</v>
      </c>
      <c r="S41" s="11">
        <v>523</v>
      </c>
      <c r="T41" s="11">
        <v>2</v>
      </c>
      <c r="U41" s="23">
        <v>-0.43</v>
      </c>
      <c r="V41" s="24">
        <v>2.1</v>
      </c>
      <c r="W41" s="24">
        <v>60.463000000000001</v>
      </c>
      <c r="X41" s="27">
        <v>0.28534726885088801</v>
      </c>
      <c r="Y41" s="27">
        <v>0.51927528393726297</v>
      </c>
      <c r="Z41" s="27">
        <v>13.7755797453898</v>
      </c>
      <c r="AA41" s="27">
        <v>0.26299080584099499</v>
      </c>
      <c r="AB41" s="27">
        <v>0.48148729042725802</v>
      </c>
      <c r="AC41" s="27">
        <v>6568.9968072955799</v>
      </c>
      <c r="AD41" s="27">
        <v>0</v>
      </c>
      <c r="AE41" s="27">
        <v>0</v>
      </c>
      <c r="AF41" s="27">
        <v>2.4824229313142199E-3</v>
      </c>
      <c r="AG41" s="27">
        <v>2.82314764737696E-3</v>
      </c>
      <c r="AH41" s="27">
        <v>0</v>
      </c>
      <c r="AI41" s="27">
        <v>0</v>
      </c>
      <c r="AJ41" s="27">
        <v>1.9034988713318299</v>
      </c>
      <c r="AK41" s="27">
        <v>2.0179037672510298</v>
      </c>
      <c r="AL41" s="27">
        <v>2.00061823802164</v>
      </c>
      <c r="AM41" s="27">
        <v>1.9536867763558801</v>
      </c>
      <c r="AN41" s="27">
        <v>1.99171270718232</v>
      </c>
      <c r="AO41" s="27">
        <v>1.89889159232225</v>
      </c>
      <c r="AP41" s="27">
        <v>0.52274312282061197</v>
      </c>
      <c r="AQ41" s="27">
        <v>0.52169720347155302</v>
      </c>
      <c r="AR41" s="27">
        <v>0.50151104223169296</v>
      </c>
      <c r="AS41" s="27">
        <v>0.491944146079484</v>
      </c>
      <c r="AT41" s="27">
        <v>0.55621986499517795</v>
      </c>
      <c r="AU41" s="27">
        <v>0.53889826607334701</v>
      </c>
      <c r="AV41" s="27">
        <v>0.27462223944207698</v>
      </c>
      <c r="AW41" s="27">
        <v>0.25853423336547698</v>
      </c>
      <c r="AX41" s="27">
        <v>0.25067803177063203</v>
      </c>
      <c r="AY41" s="27">
        <v>0.25180297682982999</v>
      </c>
      <c r="AZ41" s="27">
        <v>0.27926711668273901</v>
      </c>
      <c r="BA41" s="27">
        <v>0.28379622525701997</v>
      </c>
      <c r="BB41" s="27">
        <v>0.48795040681906199</v>
      </c>
      <c r="BC41" s="27">
        <v>0.478784956605593</v>
      </c>
      <c r="BD41" s="27">
        <v>0.47136768694304498</v>
      </c>
      <c r="BE41" s="27">
        <v>0.46562835660579999</v>
      </c>
      <c r="BF41" s="27">
        <v>0.51928640308582497</v>
      </c>
      <c r="BG41" s="27">
        <v>0.50199478287555599</v>
      </c>
      <c r="BH41" s="27">
        <v>7.4280957356186297E-2</v>
      </c>
      <c r="BI41" s="27">
        <v>7.3031820004737596E-2</v>
      </c>
      <c r="BJ41" s="27">
        <v>7.4794462208590803E-2</v>
      </c>
      <c r="BK41" s="27">
        <v>7.5320598068053093E-2</v>
      </c>
      <c r="BL41" s="27">
        <v>7.4293461212712894E-2</v>
      </c>
      <c r="BM41" s="27">
        <v>7.4128046173851894E-2</v>
      </c>
      <c r="BN41" s="12">
        <v>30</v>
      </c>
      <c r="BO41" s="12">
        <v>27</v>
      </c>
      <c r="BP41" s="12">
        <v>33</v>
      </c>
      <c r="BQ41" s="12">
        <v>34</v>
      </c>
      <c r="BR41" s="12">
        <v>32</v>
      </c>
      <c r="BS41" s="12">
        <v>31</v>
      </c>
      <c r="BT41" s="12">
        <v>31</v>
      </c>
      <c r="BU41" s="12">
        <v>33</v>
      </c>
      <c r="BV41" s="12">
        <v>34</v>
      </c>
      <c r="BW41" s="12">
        <v>32</v>
      </c>
      <c r="BX41" s="12">
        <v>31</v>
      </c>
      <c r="BY41" s="12">
        <v>30</v>
      </c>
      <c r="BZ41" s="27">
        <f t="shared" si="0"/>
        <v>900</v>
      </c>
      <c r="CA41" s="27">
        <f t="shared" si="1"/>
        <v>729</v>
      </c>
      <c r="CB41" s="27">
        <f t="shared" si="2"/>
        <v>1089</v>
      </c>
      <c r="CC41" s="27">
        <f t="shared" si="3"/>
        <v>1156</v>
      </c>
      <c r="CD41" s="27">
        <f t="shared" si="4"/>
        <v>1024</v>
      </c>
      <c r="CE41" s="27">
        <f t="shared" si="5"/>
        <v>961</v>
      </c>
      <c r="CF41" s="27">
        <f t="shared" si="6"/>
        <v>961</v>
      </c>
      <c r="CG41" s="27">
        <f t="shared" si="12"/>
        <v>1089</v>
      </c>
      <c r="CH41" s="27">
        <f t="shared" si="7"/>
        <v>1156</v>
      </c>
      <c r="CI41" s="27">
        <f t="shared" si="7"/>
        <v>1024</v>
      </c>
      <c r="CJ41" s="27">
        <f t="shared" si="8"/>
        <v>961</v>
      </c>
      <c r="CK41" s="27">
        <f t="shared" si="9"/>
        <v>900</v>
      </c>
      <c r="CL41" s="8">
        <f t="shared" si="13"/>
        <v>31</v>
      </c>
      <c r="CM41" s="8">
        <f t="shared" si="14"/>
        <v>961</v>
      </c>
      <c r="CN41" s="8">
        <f t="shared" si="15"/>
        <v>30.666666666666668</v>
      </c>
      <c r="CO41" s="8">
        <f t="shared" si="16"/>
        <v>940.44444444444457</v>
      </c>
      <c r="CP41" s="8">
        <f t="shared" si="17"/>
        <v>31.5</v>
      </c>
      <c r="CQ41" s="1">
        <f t="shared" si="18"/>
        <v>992.25</v>
      </c>
      <c r="CR41" s="1">
        <f t="shared" si="19"/>
        <v>33</v>
      </c>
      <c r="CS41" s="1">
        <f t="shared" si="20"/>
        <v>1089</v>
      </c>
      <c r="CT41" s="1">
        <f t="shared" si="21"/>
        <v>31.5</v>
      </c>
      <c r="CU41" s="1">
        <f t="shared" si="22"/>
        <v>992.25</v>
      </c>
    </row>
    <row r="42" spans="1:99">
      <c r="A42" s="9">
        <v>41</v>
      </c>
      <c r="B42" s="1" t="s">
        <v>9</v>
      </c>
      <c r="C42" s="1" t="s">
        <v>11</v>
      </c>
      <c r="D42" s="2" t="s">
        <v>14</v>
      </c>
      <c r="E42" s="11">
        <v>70</v>
      </c>
      <c r="F42" s="11">
        <v>81.327857629999997</v>
      </c>
      <c r="G42" s="11" t="s">
        <v>25</v>
      </c>
      <c r="H42" s="11">
        <v>0.85</v>
      </c>
      <c r="I42" s="11">
        <v>12</v>
      </c>
      <c r="J42" s="11">
        <v>149</v>
      </c>
      <c r="K42" s="11">
        <v>89</v>
      </c>
      <c r="L42" s="11">
        <f t="shared" si="10"/>
        <v>109</v>
      </c>
      <c r="M42" s="11">
        <f t="shared" si="11"/>
        <v>64.666666666666657</v>
      </c>
      <c r="N42" s="11">
        <v>2</v>
      </c>
      <c r="O42" s="11">
        <v>2</v>
      </c>
      <c r="P42" s="11">
        <v>2</v>
      </c>
      <c r="Q42" s="11">
        <v>1</v>
      </c>
      <c r="R42" s="11">
        <v>2</v>
      </c>
      <c r="S42" s="11">
        <v>523</v>
      </c>
      <c r="T42" s="11">
        <v>2</v>
      </c>
      <c r="U42" s="23">
        <v>-3.3</v>
      </c>
      <c r="V42" s="24">
        <v>5.45</v>
      </c>
      <c r="W42" s="24">
        <v>64.233999999999995</v>
      </c>
      <c r="X42" s="27">
        <v>0.25956399546605802</v>
      </c>
      <c r="Y42" s="27">
        <v>0.491946998377501</v>
      </c>
      <c r="Z42" s="27">
        <v>13.607471061752999</v>
      </c>
      <c r="AA42" s="27">
        <v>0.252228231476474</v>
      </c>
      <c r="AB42" s="27">
        <v>0.46159545700378601</v>
      </c>
      <c r="AC42" s="27">
        <v>6372.8219338167401</v>
      </c>
      <c r="AD42" s="27">
        <v>2.05408328826393E-2</v>
      </c>
      <c r="AE42" s="27">
        <v>1.12439156300703E-2</v>
      </c>
      <c r="AF42" s="27">
        <v>2.4337479718766899E-4</v>
      </c>
      <c r="AG42" s="27">
        <v>0</v>
      </c>
      <c r="AH42" s="27">
        <v>1.31422390481341E-3</v>
      </c>
      <c r="AI42" s="27">
        <v>1.0562466197944801E-2</v>
      </c>
      <c r="AJ42" s="27">
        <v>1.9309220278683701</v>
      </c>
      <c r="AK42" s="27">
        <v>1.99273314493339</v>
      </c>
      <c r="AL42" s="27">
        <v>1.9853818615751799</v>
      </c>
      <c r="AM42" s="27">
        <v>1.9657474600870799</v>
      </c>
      <c r="AN42" s="27">
        <v>1.9546925566343001</v>
      </c>
      <c r="AO42" s="27">
        <v>1.89818688981869</v>
      </c>
      <c r="AP42" s="27">
        <v>0.50468810538550901</v>
      </c>
      <c r="AQ42" s="27">
        <v>0.47598842815814901</v>
      </c>
      <c r="AR42" s="27">
        <v>0.51569159240604401</v>
      </c>
      <c r="AS42" s="27">
        <v>0.51956421666410901</v>
      </c>
      <c r="AT42" s="27">
        <v>0.52420443587271004</v>
      </c>
      <c r="AU42" s="27">
        <v>0.52209605646769996</v>
      </c>
      <c r="AV42" s="27">
        <v>0.26137156141030599</v>
      </c>
      <c r="AW42" s="27">
        <v>0.238862102217936</v>
      </c>
      <c r="AX42" s="27">
        <v>0.25974428516079001</v>
      </c>
      <c r="AY42" s="27">
        <v>0.264308731011201</v>
      </c>
      <c r="AZ42" s="27">
        <v>0.26817743490839002</v>
      </c>
      <c r="BA42" s="27">
        <v>0.27504986957188898</v>
      </c>
      <c r="BB42" s="27">
        <v>0.48151879116621499</v>
      </c>
      <c r="BC42" s="27">
        <v>0.44445515911282502</v>
      </c>
      <c r="BD42" s="27">
        <v>0.48764044943820201</v>
      </c>
      <c r="BE42" s="27">
        <v>0.48649685438085</v>
      </c>
      <c r="BF42" s="27">
        <v>0.489296046287367</v>
      </c>
      <c r="BG42" s="27">
        <v>0.496163879085469</v>
      </c>
      <c r="BH42" s="27">
        <v>7.5924214369187601E-2</v>
      </c>
      <c r="BI42" s="27">
        <v>7.4305625274569007E-2</v>
      </c>
      <c r="BJ42" s="27">
        <v>7.5248839735334097E-2</v>
      </c>
      <c r="BK42" s="27">
        <v>7.4512809668171004E-2</v>
      </c>
      <c r="BL42" s="27">
        <v>7.4278162366471404E-2</v>
      </c>
      <c r="BM42" s="27">
        <v>7.5624909403033597E-2</v>
      </c>
      <c r="BN42" s="37">
        <v>30</v>
      </c>
      <c r="BO42" s="37">
        <v>28</v>
      </c>
      <c r="BP42" s="37">
        <v>31</v>
      </c>
      <c r="BQ42" s="37">
        <v>30</v>
      </c>
      <c r="BR42" s="37">
        <v>30</v>
      </c>
      <c r="BS42" s="37">
        <v>30</v>
      </c>
      <c r="BT42" s="37">
        <v>28</v>
      </c>
      <c r="BU42" s="37">
        <v>30</v>
      </c>
      <c r="BV42" s="37">
        <v>31</v>
      </c>
      <c r="BW42" s="37">
        <v>29</v>
      </c>
      <c r="BX42" s="37">
        <v>25</v>
      </c>
      <c r="BY42" s="37">
        <v>28</v>
      </c>
      <c r="BZ42" s="27">
        <f t="shared" si="0"/>
        <v>900</v>
      </c>
      <c r="CA42" s="27">
        <f t="shared" si="1"/>
        <v>784</v>
      </c>
      <c r="CB42" s="27">
        <f t="shared" si="2"/>
        <v>961</v>
      </c>
      <c r="CC42" s="27">
        <f t="shared" si="3"/>
        <v>900</v>
      </c>
      <c r="CD42" s="27">
        <f t="shared" si="4"/>
        <v>900</v>
      </c>
      <c r="CE42" s="27">
        <f t="shared" si="5"/>
        <v>900</v>
      </c>
      <c r="CF42" s="27">
        <f t="shared" si="6"/>
        <v>784</v>
      </c>
      <c r="CG42" s="27">
        <f t="shared" si="12"/>
        <v>900</v>
      </c>
      <c r="CH42" s="27">
        <f t="shared" si="7"/>
        <v>961</v>
      </c>
      <c r="CI42" s="27">
        <f t="shared" si="7"/>
        <v>841</v>
      </c>
      <c r="CJ42" s="27">
        <f t="shared" si="8"/>
        <v>625</v>
      </c>
      <c r="CK42" s="27">
        <f t="shared" si="9"/>
        <v>784</v>
      </c>
      <c r="CL42" s="8">
        <f t="shared" si="13"/>
        <v>29.75</v>
      </c>
      <c r="CM42" s="8">
        <f t="shared" si="14"/>
        <v>885.0625</v>
      </c>
      <c r="CN42" s="8">
        <f t="shared" si="15"/>
        <v>27</v>
      </c>
      <c r="CO42" s="8">
        <f t="shared" si="16"/>
        <v>729</v>
      </c>
      <c r="CP42" s="8">
        <f t="shared" si="17"/>
        <v>30</v>
      </c>
      <c r="CQ42" s="1">
        <f t="shared" si="18"/>
        <v>900</v>
      </c>
      <c r="CR42" s="1">
        <f t="shared" si="19"/>
        <v>30</v>
      </c>
      <c r="CS42" s="1">
        <f t="shared" si="20"/>
        <v>900</v>
      </c>
      <c r="CT42" s="1">
        <f t="shared" si="21"/>
        <v>29.166666666666668</v>
      </c>
      <c r="CU42" s="1">
        <f t="shared" si="22"/>
        <v>850.6944444444448</v>
      </c>
    </row>
    <row r="43" spans="1:99">
      <c r="A43" s="9">
        <v>42</v>
      </c>
      <c r="B43" s="1" t="s">
        <v>9</v>
      </c>
      <c r="C43" s="1" t="s">
        <v>11</v>
      </c>
      <c r="D43" s="1" t="s">
        <v>12</v>
      </c>
      <c r="E43" s="11">
        <v>76</v>
      </c>
      <c r="F43" s="11">
        <v>75.326488710000007</v>
      </c>
      <c r="G43" s="11" t="s">
        <v>25</v>
      </c>
      <c r="H43" s="11">
        <v>0.7</v>
      </c>
      <c r="I43" s="11">
        <v>16</v>
      </c>
      <c r="J43" s="11">
        <v>132</v>
      </c>
      <c r="K43" s="11">
        <v>74</v>
      </c>
      <c r="L43" s="11">
        <f t="shared" si="10"/>
        <v>93.333333333333329</v>
      </c>
      <c r="M43" s="11">
        <f t="shared" si="11"/>
        <v>51.55555555555555</v>
      </c>
      <c r="N43" s="11">
        <v>2</v>
      </c>
      <c r="O43" s="11">
        <v>2</v>
      </c>
      <c r="P43" s="11">
        <v>2</v>
      </c>
      <c r="Q43" s="11">
        <v>1</v>
      </c>
      <c r="R43" s="11">
        <v>2</v>
      </c>
      <c r="S43" s="11">
        <v>502</v>
      </c>
      <c r="T43" s="11">
        <v>2</v>
      </c>
      <c r="U43" s="23">
        <v>-1.84</v>
      </c>
      <c r="V43" s="24">
        <v>1.33</v>
      </c>
      <c r="W43" s="24">
        <v>54.526000000000003</v>
      </c>
      <c r="X43" s="27">
        <v>0.277159830222174</v>
      </c>
      <c r="Y43" s="27">
        <v>0.51928069226608997</v>
      </c>
      <c r="Z43" s="27">
        <v>13.760442329107001</v>
      </c>
      <c r="AA43" s="27">
        <v>0.26328285559761999</v>
      </c>
      <c r="AB43" s="27">
        <v>0.48388318009734999</v>
      </c>
      <c r="AC43" s="27">
        <v>6634.4652611409701</v>
      </c>
      <c r="AD43" s="27">
        <v>0</v>
      </c>
      <c r="AE43" s="27">
        <v>0</v>
      </c>
      <c r="AF43" s="27">
        <v>0</v>
      </c>
      <c r="AG43" s="27">
        <v>0</v>
      </c>
      <c r="AH43" s="27">
        <v>0</v>
      </c>
      <c r="AI43" s="27">
        <v>0</v>
      </c>
      <c r="AJ43" s="27">
        <v>2.0084253341080802</v>
      </c>
      <c r="AK43" s="27">
        <v>1.9517367458866499</v>
      </c>
      <c r="AL43" s="27">
        <v>1.9573573573573599</v>
      </c>
      <c r="AM43" s="27">
        <v>1.980687990344</v>
      </c>
      <c r="AN43" s="27">
        <v>2.0652895610475799</v>
      </c>
      <c r="AO43" s="27">
        <v>1.93507199130671</v>
      </c>
      <c r="AP43" s="27">
        <v>0.53568384347152298</v>
      </c>
      <c r="AQ43" s="27">
        <v>0.514754098360656</v>
      </c>
      <c r="AR43" s="27">
        <v>0.50507555211158495</v>
      </c>
      <c r="AS43" s="27">
        <v>0.50360595365965899</v>
      </c>
      <c r="AT43" s="27">
        <v>0.53992285438765697</v>
      </c>
      <c r="AU43" s="27">
        <v>0.54649378548411798</v>
      </c>
      <c r="AV43" s="27">
        <v>0.26671832623014302</v>
      </c>
      <c r="AW43" s="27">
        <v>0.26374156219865003</v>
      </c>
      <c r="AX43" s="27">
        <v>0.25803951956606003</v>
      </c>
      <c r="AY43" s="27">
        <v>0.25425809421513001</v>
      </c>
      <c r="AZ43" s="27">
        <v>0.261427193828351</v>
      </c>
      <c r="BA43" s="27">
        <v>0.28241522172778899</v>
      </c>
      <c r="BB43" s="27">
        <v>0.49872142580395201</v>
      </c>
      <c r="BC43" s="27">
        <v>0.487463837994214</v>
      </c>
      <c r="BD43" s="27">
        <v>0.48291359938008499</v>
      </c>
      <c r="BE43" s="27">
        <v>0.47214976216050297</v>
      </c>
      <c r="BF43" s="27">
        <v>0.49180327868852503</v>
      </c>
      <c r="BG43" s="27">
        <v>0.51795304588000601</v>
      </c>
      <c r="BH43" s="27">
        <v>7.4086591475440403E-2</v>
      </c>
      <c r="BI43" s="27">
        <v>7.5358583489090594E-2</v>
      </c>
      <c r="BJ43" s="27">
        <v>7.6085732229878203E-2</v>
      </c>
      <c r="BK43" s="27">
        <v>7.4606910404290294E-2</v>
      </c>
      <c r="BL43" s="27">
        <v>7.2485283958623498E-2</v>
      </c>
      <c r="BM43" s="27">
        <v>7.54215232916879E-2</v>
      </c>
      <c r="BN43" s="12">
        <v>29</v>
      </c>
      <c r="BO43" s="12">
        <v>29</v>
      </c>
      <c r="BP43" s="12">
        <v>30</v>
      </c>
      <c r="BQ43" s="12">
        <v>30</v>
      </c>
      <c r="BR43" s="12">
        <v>30</v>
      </c>
      <c r="BS43" s="12">
        <v>28</v>
      </c>
      <c r="BT43" s="12">
        <v>32</v>
      </c>
      <c r="BU43" s="12">
        <v>31</v>
      </c>
      <c r="BV43" s="12">
        <v>30</v>
      </c>
      <c r="BW43" s="12">
        <v>28</v>
      </c>
      <c r="BX43" s="12">
        <v>31</v>
      </c>
      <c r="BY43" s="12">
        <v>29</v>
      </c>
      <c r="BZ43" s="27">
        <f t="shared" si="0"/>
        <v>841</v>
      </c>
      <c r="CA43" s="27">
        <f t="shared" si="1"/>
        <v>841</v>
      </c>
      <c r="CB43" s="27">
        <f t="shared" si="2"/>
        <v>900</v>
      </c>
      <c r="CC43" s="27">
        <f t="shared" si="3"/>
        <v>900</v>
      </c>
      <c r="CD43" s="27">
        <f t="shared" si="4"/>
        <v>900</v>
      </c>
      <c r="CE43" s="27">
        <f t="shared" si="5"/>
        <v>784</v>
      </c>
      <c r="CF43" s="27">
        <f t="shared" si="6"/>
        <v>1024</v>
      </c>
      <c r="CG43" s="27">
        <f t="shared" si="12"/>
        <v>961</v>
      </c>
      <c r="CH43" s="27">
        <f t="shared" si="7"/>
        <v>900</v>
      </c>
      <c r="CI43" s="27">
        <f t="shared" si="7"/>
        <v>784</v>
      </c>
      <c r="CJ43" s="27">
        <f t="shared" si="8"/>
        <v>961</v>
      </c>
      <c r="CK43" s="27">
        <f t="shared" si="9"/>
        <v>841</v>
      </c>
      <c r="CL43" s="8">
        <f t="shared" si="13"/>
        <v>29.5</v>
      </c>
      <c r="CM43" s="8">
        <f t="shared" si="14"/>
        <v>870.25</v>
      </c>
      <c r="CN43" s="8">
        <f t="shared" si="15"/>
        <v>30.666666666666668</v>
      </c>
      <c r="CO43" s="8">
        <f t="shared" si="16"/>
        <v>940.44444444444457</v>
      </c>
      <c r="CP43" s="8">
        <f t="shared" si="17"/>
        <v>29</v>
      </c>
      <c r="CQ43" s="1">
        <f t="shared" si="18"/>
        <v>841</v>
      </c>
      <c r="CR43" s="1">
        <f t="shared" si="19"/>
        <v>29.666666666666668</v>
      </c>
      <c r="CS43" s="1">
        <f t="shared" si="20"/>
        <v>880.1111111111112</v>
      </c>
      <c r="CT43" s="1">
        <f t="shared" si="21"/>
        <v>29.75</v>
      </c>
      <c r="CU43" s="1">
        <f t="shared" si="22"/>
        <v>885.0625</v>
      </c>
    </row>
    <row r="44" spans="1:99">
      <c r="A44" s="9">
        <v>43</v>
      </c>
      <c r="B44" s="1" t="s">
        <v>9</v>
      </c>
      <c r="C44" s="1" t="s">
        <v>11</v>
      </c>
      <c r="D44" s="3" t="s">
        <v>10</v>
      </c>
      <c r="E44" s="13">
        <v>35</v>
      </c>
      <c r="F44" s="13">
        <v>67.603011640000005</v>
      </c>
      <c r="G44" s="13" t="s">
        <v>24</v>
      </c>
      <c r="H44" s="13">
        <v>0.8</v>
      </c>
      <c r="I44" s="13">
        <v>16</v>
      </c>
      <c r="J44" s="13">
        <v>137</v>
      </c>
      <c r="K44" s="13">
        <v>85</v>
      </c>
      <c r="L44" s="11">
        <f t="shared" si="10"/>
        <v>102.33333333333333</v>
      </c>
      <c r="M44" s="11">
        <f t="shared" si="11"/>
        <v>57.55555555555555</v>
      </c>
      <c r="N44" s="13">
        <v>1</v>
      </c>
      <c r="O44" s="11">
        <v>1</v>
      </c>
      <c r="P44" s="11">
        <v>1</v>
      </c>
      <c r="Q44" s="11">
        <v>1</v>
      </c>
      <c r="R44" s="13">
        <v>3</v>
      </c>
      <c r="S44" s="13">
        <v>543</v>
      </c>
      <c r="T44" s="11">
        <v>2</v>
      </c>
      <c r="U44" s="25">
        <v>-9.5</v>
      </c>
      <c r="V44" s="24">
        <v>10.59</v>
      </c>
      <c r="W44" s="24">
        <v>49.933</v>
      </c>
      <c r="X44" s="27">
        <v>0.24639842223543801</v>
      </c>
      <c r="Y44" s="27">
        <v>0.49902109248242299</v>
      </c>
      <c r="Z44" s="27">
        <v>13.5065820965218</v>
      </c>
      <c r="AA44" s="27">
        <v>0.25776636019470001</v>
      </c>
      <c r="AB44" s="27">
        <v>0.47438074634937799</v>
      </c>
      <c r="AC44" s="27">
        <v>6635.3258095985002</v>
      </c>
      <c r="AD44" s="27">
        <v>0</v>
      </c>
      <c r="AE44" s="27">
        <v>0</v>
      </c>
      <c r="AF44" s="27">
        <v>0</v>
      </c>
      <c r="AG44" s="27">
        <v>0</v>
      </c>
      <c r="AH44" s="27">
        <v>0</v>
      </c>
      <c r="AI44" s="27">
        <v>0</v>
      </c>
      <c r="AJ44" s="27">
        <v>1.9099244875943899</v>
      </c>
      <c r="AK44" s="27">
        <v>1.98199853049229</v>
      </c>
      <c r="AL44" s="27">
        <v>1.89900110987791</v>
      </c>
      <c r="AM44" s="27">
        <v>1.9534818156188301</v>
      </c>
      <c r="AN44" s="27">
        <v>1.90036231884058</v>
      </c>
      <c r="AO44" s="27">
        <v>1.96428571428571</v>
      </c>
      <c r="AP44" s="27">
        <v>0.54877954281286301</v>
      </c>
      <c r="AQ44" s="27">
        <v>0.52025072324011601</v>
      </c>
      <c r="AR44" s="27">
        <v>0.530337078651685</v>
      </c>
      <c r="AS44" s="27">
        <v>0.53160963633573699</v>
      </c>
      <c r="AT44" s="27">
        <v>0.50578592092574703</v>
      </c>
      <c r="AU44" s="27">
        <v>0.55278502378395</v>
      </c>
      <c r="AV44" s="27">
        <v>0.28733049205734201</v>
      </c>
      <c r="AW44" s="27">
        <v>0.26248794599807102</v>
      </c>
      <c r="AX44" s="27">
        <v>0.27927160015497898</v>
      </c>
      <c r="AY44" s="27">
        <v>0.27213441767684499</v>
      </c>
      <c r="AZ44" s="27">
        <v>0.26615236258437802</v>
      </c>
      <c r="BA44" s="27">
        <v>0.281417830290011</v>
      </c>
      <c r="BB44" s="27">
        <v>0.52072839984502095</v>
      </c>
      <c r="BC44" s="27">
        <v>0.48582449373191899</v>
      </c>
      <c r="BD44" s="27">
        <v>0.50484308407594003</v>
      </c>
      <c r="BE44" s="27">
        <v>0.50475678993401896</v>
      </c>
      <c r="BF44" s="27">
        <v>0.48196721311475399</v>
      </c>
      <c r="BG44" s="27">
        <v>0.52286328065060605</v>
      </c>
      <c r="BH44" s="27">
        <v>7.5509828973279902E-2</v>
      </c>
      <c r="BI44" s="27">
        <v>7.43116407133428E-2</v>
      </c>
      <c r="BJ44" s="27">
        <v>7.5752078772917703E-2</v>
      </c>
      <c r="BK44" s="27">
        <v>7.5557827291209398E-2</v>
      </c>
      <c r="BL44" s="27">
        <v>7.5829971932630399E-2</v>
      </c>
      <c r="BM44" s="27">
        <v>7.5270016458797107E-2</v>
      </c>
      <c r="BN44" s="12">
        <v>30</v>
      </c>
      <c r="BO44" s="12">
        <v>29</v>
      </c>
      <c r="BP44" s="12">
        <v>30</v>
      </c>
      <c r="BQ44" s="12">
        <v>30</v>
      </c>
      <c r="BR44" s="12">
        <v>25</v>
      </c>
      <c r="BS44" s="12">
        <v>28</v>
      </c>
      <c r="BT44" s="12">
        <v>26</v>
      </c>
      <c r="BU44" s="12">
        <v>28</v>
      </c>
      <c r="BV44" s="12">
        <v>20</v>
      </c>
      <c r="BW44" s="12">
        <v>21</v>
      </c>
      <c r="BX44" s="12">
        <v>21</v>
      </c>
      <c r="BY44" s="12">
        <v>23</v>
      </c>
      <c r="BZ44" s="27">
        <f t="shared" si="0"/>
        <v>900</v>
      </c>
      <c r="CA44" s="27">
        <f t="shared" si="1"/>
        <v>841</v>
      </c>
      <c r="CB44" s="27">
        <f t="shared" si="2"/>
        <v>900</v>
      </c>
      <c r="CC44" s="27">
        <f t="shared" si="3"/>
        <v>900</v>
      </c>
      <c r="CD44" s="27">
        <f t="shared" si="4"/>
        <v>625</v>
      </c>
      <c r="CE44" s="27">
        <f t="shared" si="5"/>
        <v>784</v>
      </c>
      <c r="CF44" s="27">
        <f t="shared" si="6"/>
        <v>676</v>
      </c>
      <c r="CG44" s="27">
        <f t="shared" si="12"/>
        <v>784</v>
      </c>
      <c r="CH44" s="27">
        <f t="shared" si="7"/>
        <v>400</v>
      </c>
      <c r="CI44" s="27">
        <f t="shared" si="7"/>
        <v>441</v>
      </c>
      <c r="CJ44" s="27">
        <f t="shared" si="8"/>
        <v>441</v>
      </c>
      <c r="CK44" s="27">
        <f t="shared" si="9"/>
        <v>529</v>
      </c>
      <c r="CL44" s="8">
        <f t="shared" si="13"/>
        <v>29.75</v>
      </c>
      <c r="CM44" s="8">
        <f t="shared" si="14"/>
        <v>885.0625</v>
      </c>
      <c r="CN44" s="8">
        <f t="shared" si="15"/>
        <v>23.333333333333332</v>
      </c>
      <c r="CO44" s="8">
        <f t="shared" si="16"/>
        <v>544.44444444444423</v>
      </c>
      <c r="CP44" s="8">
        <f t="shared" si="17"/>
        <v>26.5</v>
      </c>
      <c r="CQ44" s="1">
        <f t="shared" si="18"/>
        <v>702.25</v>
      </c>
      <c r="CR44" s="1">
        <f t="shared" si="19"/>
        <v>23</v>
      </c>
      <c r="CS44" s="1">
        <f t="shared" si="20"/>
        <v>529</v>
      </c>
      <c r="CT44" s="1">
        <f t="shared" si="21"/>
        <v>25.916666666666668</v>
      </c>
      <c r="CU44" s="1">
        <f t="shared" si="22"/>
        <v>671.6736111111112</v>
      </c>
    </row>
    <row r="45" spans="1:99">
      <c r="A45" s="9">
        <v>44</v>
      </c>
      <c r="B45" s="1" t="s">
        <v>9</v>
      </c>
      <c r="C45" s="1" t="s">
        <v>11</v>
      </c>
      <c r="D45" s="3" t="s">
        <v>13</v>
      </c>
      <c r="E45" s="13">
        <v>55</v>
      </c>
      <c r="F45" s="13">
        <v>64.358658449999993</v>
      </c>
      <c r="G45" s="13" t="s">
        <v>24</v>
      </c>
      <c r="H45" s="13">
        <v>0.9</v>
      </c>
      <c r="I45" s="13">
        <v>6</v>
      </c>
      <c r="J45" s="13">
        <v>132</v>
      </c>
      <c r="K45" s="13">
        <v>77</v>
      </c>
      <c r="L45" s="11">
        <f t="shared" si="10"/>
        <v>95.333333333333329</v>
      </c>
      <c r="M45" s="11">
        <f t="shared" si="11"/>
        <v>59.55555555555555</v>
      </c>
      <c r="N45" s="11">
        <v>2</v>
      </c>
      <c r="O45" s="11">
        <v>1</v>
      </c>
      <c r="P45" s="11">
        <v>1</v>
      </c>
      <c r="Q45" s="11">
        <v>2</v>
      </c>
      <c r="R45" s="13">
        <v>0</v>
      </c>
      <c r="S45" s="13">
        <v>553</v>
      </c>
      <c r="T45" s="11">
        <v>1</v>
      </c>
      <c r="U45" s="25">
        <v>-14.5</v>
      </c>
      <c r="V45" s="24">
        <v>10.91</v>
      </c>
      <c r="W45" s="24">
        <v>60.436</v>
      </c>
      <c r="X45" s="27">
        <v>0.22423628891506101</v>
      </c>
      <c r="Y45" s="27">
        <v>0.37036235803136802</v>
      </c>
      <c r="Z45" s="27">
        <v>13.125479171990801</v>
      </c>
      <c r="AA45" s="27">
        <v>0.196863169280692</v>
      </c>
      <c r="AB45" s="27">
        <v>0.34968631692806901</v>
      </c>
      <c r="AC45" s="27">
        <v>4857.99970846006</v>
      </c>
      <c r="AD45" s="27">
        <v>2.9204975662520298E-4</v>
      </c>
      <c r="AE45" s="27">
        <v>3.3585722011898302E-3</v>
      </c>
      <c r="AF45" s="27">
        <v>0.13619253650622001</v>
      </c>
      <c r="AG45" s="27">
        <v>0.22195781503515399</v>
      </c>
      <c r="AH45" s="27">
        <v>3.8453217955651698E-3</v>
      </c>
      <c r="AI45" s="27">
        <v>0</v>
      </c>
      <c r="AJ45" s="27">
        <v>1.7938583155974499</v>
      </c>
      <c r="AK45" s="27">
        <v>1.9236111111111101</v>
      </c>
      <c r="AL45" s="27">
        <v>1.9080459770114899</v>
      </c>
      <c r="AM45" s="27">
        <v>1.9534145050291201</v>
      </c>
      <c r="AN45" s="27">
        <v>1.9312913907284801</v>
      </c>
      <c r="AO45" s="27">
        <v>1.86855290303566</v>
      </c>
      <c r="AP45" s="27">
        <v>0.45718713676869399</v>
      </c>
      <c r="AQ45" s="27">
        <v>0.42738669238187099</v>
      </c>
      <c r="AR45" s="27">
        <v>0.32158078264238699</v>
      </c>
      <c r="AS45" s="27">
        <v>0.28310572349240398</v>
      </c>
      <c r="AT45" s="27">
        <v>0.44995178399228503</v>
      </c>
      <c r="AU45" s="27">
        <v>0.48642013196255901</v>
      </c>
      <c r="AV45" s="27">
        <v>0.25486245641224298</v>
      </c>
      <c r="AW45" s="27">
        <v>0.22217936354869799</v>
      </c>
      <c r="AX45" s="27">
        <v>0.16853932584269701</v>
      </c>
      <c r="AY45" s="27">
        <v>0.14492864815098999</v>
      </c>
      <c r="AZ45" s="27">
        <v>0.23297974927675999</v>
      </c>
      <c r="BA45" s="27">
        <v>0.26031916526008902</v>
      </c>
      <c r="BB45" s="27">
        <v>0.43618752421542001</v>
      </c>
      <c r="BC45" s="27">
        <v>0.40318225650916101</v>
      </c>
      <c r="BD45" s="27">
        <v>0.296396745447501</v>
      </c>
      <c r="BE45" s="27">
        <v>0.26515267761239802</v>
      </c>
      <c r="BF45" s="27">
        <v>0.42217936354869801</v>
      </c>
      <c r="BG45" s="27">
        <v>0.45404327144391599</v>
      </c>
      <c r="BH45" s="27">
        <v>7.5922302937650704E-2</v>
      </c>
      <c r="BI45" s="27">
        <v>7.5070714921842793E-2</v>
      </c>
      <c r="BJ45" s="27">
        <v>7.3345500882710801E-2</v>
      </c>
      <c r="BK45" s="27">
        <v>7.4531095301570496E-2</v>
      </c>
      <c r="BL45" s="27">
        <v>7.4665703049326806E-2</v>
      </c>
      <c r="BM45" s="27">
        <v>7.4280674543993397E-2</v>
      </c>
      <c r="BN45" s="12">
        <v>22</v>
      </c>
      <c r="BO45" s="12">
        <v>26</v>
      </c>
      <c r="BP45" s="12">
        <v>1</v>
      </c>
      <c r="BQ45" s="12">
        <v>0</v>
      </c>
      <c r="BR45" s="12">
        <v>24</v>
      </c>
      <c r="BS45" s="12">
        <v>28</v>
      </c>
      <c r="BT45" s="12">
        <v>13</v>
      </c>
      <c r="BU45" s="12">
        <v>19</v>
      </c>
      <c r="BV45" s="12">
        <v>17</v>
      </c>
      <c r="BW45" s="12">
        <v>25</v>
      </c>
      <c r="BX45" s="12">
        <v>18</v>
      </c>
      <c r="BY45" s="12">
        <v>26</v>
      </c>
      <c r="BZ45" s="27">
        <f t="shared" si="0"/>
        <v>484.00000000000006</v>
      </c>
      <c r="CA45" s="27">
        <f t="shared" si="1"/>
        <v>676</v>
      </c>
      <c r="CB45" s="27">
        <f t="shared" si="2"/>
        <v>1</v>
      </c>
      <c r="CC45" s="27">
        <f t="shared" si="3"/>
        <v>0</v>
      </c>
      <c r="CD45" s="27">
        <f t="shared" si="4"/>
        <v>576</v>
      </c>
      <c r="CE45" s="27">
        <f t="shared" si="5"/>
        <v>784</v>
      </c>
      <c r="CF45" s="27">
        <f t="shared" si="6"/>
        <v>169</v>
      </c>
      <c r="CG45" s="27">
        <f t="shared" si="12"/>
        <v>361</v>
      </c>
      <c r="CH45" s="27">
        <f t="shared" si="7"/>
        <v>289</v>
      </c>
      <c r="CI45" s="27">
        <f t="shared" si="7"/>
        <v>625</v>
      </c>
      <c r="CJ45" s="27">
        <f t="shared" si="8"/>
        <v>324</v>
      </c>
      <c r="CK45" s="27">
        <f t="shared" si="9"/>
        <v>676</v>
      </c>
      <c r="CL45" s="8">
        <f t="shared" si="13"/>
        <v>12.25</v>
      </c>
      <c r="CM45" s="8">
        <f t="shared" si="14"/>
        <v>150.0625</v>
      </c>
      <c r="CN45" s="8">
        <f t="shared" si="15"/>
        <v>19</v>
      </c>
      <c r="CO45" s="8">
        <f t="shared" si="16"/>
        <v>361</v>
      </c>
      <c r="CP45" s="8">
        <f t="shared" si="17"/>
        <v>26</v>
      </c>
      <c r="CQ45" s="1">
        <f t="shared" si="18"/>
        <v>676</v>
      </c>
      <c r="CR45" s="1">
        <f t="shared" si="19"/>
        <v>20.333333333333332</v>
      </c>
      <c r="CS45" s="1">
        <f t="shared" si="20"/>
        <v>413.4444444444444</v>
      </c>
      <c r="CT45" s="1">
        <f t="shared" si="21"/>
        <v>18.25</v>
      </c>
      <c r="CU45" s="1">
        <f t="shared" si="22"/>
        <v>333.0625</v>
      </c>
    </row>
    <row r="46" spans="1:99">
      <c r="A46" s="9">
        <v>45</v>
      </c>
      <c r="B46" s="1" t="s">
        <v>9</v>
      </c>
      <c r="C46" s="1" t="s">
        <v>11</v>
      </c>
      <c r="D46" s="1" t="s">
        <v>12</v>
      </c>
      <c r="E46" s="11">
        <v>78</v>
      </c>
      <c r="F46" s="11">
        <v>84.793976729999997</v>
      </c>
      <c r="G46" s="11" t="s">
        <v>24</v>
      </c>
      <c r="H46" s="11">
        <v>0.65</v>
      </c>
      <c r="I46" s="11">
        <v>16</v>
      </c>
      <c r="J46" s="11">
        <v>138</v>
      </c>
      <c r="K46" s="11">
        <v>75</v>
      </c>
      <c r="L46" s="11">
        <f t="shared" si="10"/>
        <v>96</v>
      </c>
      <c r="M46" s="11">
        <f t="shared" si="11"/>
        <v>53.333333333333329</v>
      </c>
      <c r="N46" s="11">
        <v>2</v>
      </c>
      <c r="O46" s="11">
        <v>1</v>
      </c>
      <c r="P46" s="11">
        <v>1</v>
      </c>
      <c r="Q46" s="11">
        <v>1</v>
      </c>
      <c r="R46" s="11">
        <v>1</v>
      </c>
      <c r="S46" s="11">
        <v>463</v>
      </c>
      <c r="T46" s="11">
        <v>2</v>
      </c>
      <c r="U46" s="23">
        <v>-2.5</v>
      </c>
      <c r="V46" s="24">
        <v>2.27</v>
      </c>
      <c r="W46" s="24">
        <v>62.279000000000003</v>
      </c>
      <c r="X46" s="27">
        <v>0.27798447543735799</v>
      </c>
      <c r="Y46" s="27">
        <v>0.50967550027041597</v>
      </c>
      <c r="Z46" s="27">
        <v>13.7178200118683</v>
      </c>
      <c r="AA46" s="27">
        <v>0.259215792320173</v>
      </c>
      <c r="AB46" s="27">
        <v>0.47541914548404501</v>
      </c>
      <c r="AC46" s="27">
        <v>6525.0917615238995</v>
      </c>
      <c r="AD46" s="27">
        <v>5.8409951325040597E-4</v>
      </c>
      <c r="AE46" s="27">
        <v>4.8674959437533798E-4</v>
      </c>
      <c r="AF46" s="27">
        <v>0.196062736614386</v>
      </c>
      <c r="AG46" s="27">
        <v>0.15858301784748499</v>
      </c>
      <c r="AH46" s="27">
        <v>0</v>
      </c>
      <c r="AI46" s="27">
        <v>0</v>
      </c>
      <c r="AJ46" s="27">
        <v>1.9400934322616099</v>
      </c>
      <c r="AK46" s="27">
        <v>2.0033809166040601</v>
      </c>
      <c r="AL46" s="27">
        <v>1.93514784946237</v>
      </c>
      <c r="AM46" s="27">
        <v>1.94602272727273</v>
      </c>
      <c r="AN46" s="27">
        <v>1.9740214755801899</v>
      </c>
      <c r="AO46" s="27">
        <v>1.9525778880617599</v>
      </c>
      <c r="AP46" s="27">
        <v>0.54707477721813202</v>
      </c>
      <c r="AQ46" s="27">
        <v>0.51427193828351003</v>
      </c>
      <c r="AR46" s="27">
        <v>0.446261139093375</v>
      </c>
      <c r="AS46" s="27">
        <v>0.47299370876169999</v>
      </c>
      <c r="AT46" s="27">
        <v>0.54956605593056895</v>
      </c>
      <c r="AU46" s="27">
        <v>0.54334816633420302</v>
      </c>
      <c r="AV46" s="27">
        <v>0.28198372723750498</v>
      </c>
      <c r="AW46" s="27">
        <v>0.25670202507232398</v>
      </c>
      <c r="AX46" s="27">
        <v>0.23060829135993799</v>
      </c>
      <c r="AY46" s="27">
        <v>0.243056621144698</v>
      </c>
      <c r="AZ46" s="27">
        <v>0.278399228543877</v>
      </c>
      <c r="BA46" s="27">
        <v>0.27827221114009498</v>
      </c>
      <c r="BB46" s="27">
        <v>0.51003487020534699</v>
      </c>
      <c r="BC46" s="27">
        <v>0.47338476374156202</v>
      </c>
      <c r="BD46" s="27">
        <v>0.42417667570709</v>
      </c>
      <c r="BE46" s="27">
        <v>0.44759858830750299</v>
      </c>
      <c r="BF46" s="27">
        <v>0.51533269045323005</v>
      </c>
      <c r="BG46" s="27">
        <v>0.50767224182906201</v>
      </c>
      <c r="BH46" s="27">
        <v>7.4189648401618596E-2</v>
      </c>
      <c r="BI46" s="27">
        <v>7.3250667132768996E-2</v>
      </c>
      <c r="BJ46" s="27">
        <v>7.5639360868643396E-2</v>
      </c>
      <c r="BK46" s="27">
        <v>7.5304942254510704E-2</v>
      </c>
      <c r="BL46" s="27">
        <v>7.4620461123275E-2</v>
      </c>
      <c r="BM46" s="27">
        <v>7.4352461058957306E-2</v>
      </c>
      <c r="BN46" s="12">
        <v>28</v>
      </c>
      <c r="BO46" s="12">
        <v>28</v>
      </c>
      <c r="BP46" s="12">
        <v>28</v>
      </c>
      <c r="BQ46" s="12">
        <v>29</v>
      </c>
      <c r="BR46" s="12">
        <v>28</v>
      </c>
      <c r="BS46" s="12">
        <v>29</v>
      </c>
      <c r="BT46" s="12">
        <v>28</v>
      </c>
      <c r="BU46" s="12">
        <v>30</v>
      </c>
      <c r="BV46" s="12">
        <v>30</v>
      </c>
      <c r="BW46" s="12">
        <v>30</v>
      </c>
      <c r="BX46" s="12">
        <v>28</v>
      </c>
      <c r="BY46" s="12">
        <v>30</v>
      </c>
      <c r="BZ46" s="27">
        <f t="shared" si="0"/>
        <v>784</v>
      </c>
      <c r="CA46" s="27">
        <f t="shared" si="1"/>
        <v>784</v>
      </c>
      <c r="CB46" s="27">
        <f t="shared" si="2"/>
        <v>784</v>
      </c>
      <c r="CC46" s="27">
        <f t="shared" si="3"/>
        <v>841</v>
      </c>
      <c r="CD46" s="27">
        <f t="shared" si="4"/>
        <v>784</v>
      </c>
      <c r="CE46" s="27">
        <f t="shared" si="5"/>
        <v>841</v>
      </c>
      <c r="CF46" s="27">
        <f t="shared" si="6"/>
        <v>784</v>
      </c>
      <c r="CG46" s="27">
        <f t="shared" si="12"/>
        <v>900</v>
      </c>
      <c r="CH46" s="27">
        <f t="shared" si="7"/>
        <v>900</v>
      </c>
      <c r="CI46" s="27">
        <f t="shared" si="7"/>
        <v>900</v>
      </c>
      <c r="CJ46" s="27">
        <f t="shared" si="8"/>
        <v>784</v>
      </c>
      <c r="CK46" s="27">
        <f t="shared" si="9"/>
        <v>900</v>
      </c>
      <c r="CL46" s="8">
        <f t="shared" si="13"/>
        <v>28.25</v>
      </c>
      <c r="CM46" s="8">
        <f t="shared" si="14"/>
        <v>798.0625</v>
      </c>
      <c r="CN46" s="8">
        <f t="shared" si="15"/>
        <v>28.666666666666668</v>
      </c>
      <c r="CO46" s="8">
        <f t="shared" si="16"/>
        <v>821.77777777777783</v>
      </c>
      <c r="CP46" s="8">
        <f t="shared" si="17"/>
        <v>28.5</v>
      </c>
      <c r="CQ46" s="1">
        <f t="shared" si="18"/>
        <v>812.25</v>
      </c>
      <c r="CR46" s="1">
        <f t="shared" si="19"/>
        <v>30</v>
      </c>
      <c r="CS46" s="1">
        <f t="shared" si="20"/>
        <v>900</v>
      </c>
      <c r="CT46" s="1">
        <f t="shared" si="21"/>
        <v>28.833333333333332</v>
      </c>
      <c r="CU46" s="1">
        <f t="shared" si="22"/>
        <v>831.36111111111109</v>
      </c>
    </row>
    <row r="47" spans="1:99">
      <c r="A47" s="9">
        <v>46</v>
      </c>
      <c r="B47" s="1" t="s">
        <v>9</v>
      </c>
      <c r="C47" s="1" t="s">
        <v>11</v>
      </c>
      <c r="D47" s="2" t="s">
        <v>10</v>
      </c>
      <c r="E47" s="11">
        <v>61</v>
      </c>
      <c r="F47" s="11">
        <v>66.140999320000006</v>
      </c>
      <c r="G47" s="11" t="s">
        <v>25</v>
      </c>
      <c r="H47" s="11">
        <v>0.75</v>
      </c>
      <c r="I47" s="11">
        <v>11</v>
      </c>
      <c r="J47" s="11">
        <v>131</v>
      </c>
      <c r="K47" s="11">
        <v>79</v>
      </c>
      <c r="L47" s="11">
        <f t="shared" si="10"/>
        <v>96.333333333333329</v>
      </c>
      <c r="M47" s="11">
        <f t="shared" si="11"/>
        <v>56.888888888888886</v>
      </c>
      <c r="N47" s="11">
        <v>2</v>
      </c>
      <c r="O47" s="11">
        <v>2</v>
      </c>
      <c r="P47" s="11">
        <v>2</v>
      </c>
      <c r="Q47" s="11">
        <v>1</v>
      </c>
      <c r="R47" s="11">
        <v>4</v>
      </c>
      <c r="S47" s="11"/>
      <c r="T47" s="11">
        <v>2</v>
      </c>
      <c r="U47" s="23">
        <v>-11.86</v>
      </c>
      <c r="V47" s="24">
        <v>12.26</v>
      </c>
      <c r="W47" s="24">
        <v>59.68</v>
      </c>
      <c r="X47" s="27">
        <v>0.25544332320755703</v>
      </c>
      <c r="Y47" s="27">
        <v>0.51441860465116296</v>
      </c>
      <c r="Z47" s="27">
        <v>13.5331905781585</v>
      </c>
      <c r="AA47" s="27">
        <v>0.26519740400216302</v>
      </c>
      <c r="AB47" s="27">
        <v>0.48191995673336901</v>
      </c>
      <c r="AC47" s="27">
        <v>6642.9380516525898</v>
      </c>
      <c r="AD47" s="27">
        <v>0</v>
      </c>
      <c r="AE47" s="27">
        <v>0</v>
      </c>
      <c r="AF47" s="27">
        <v>0</v>
      </c>
      <c r="AG47" s="27">
        <v>0</v>
      </c>
      <c r="AH47" s="27">
        <v>0</v>
      </c>
      <c r="AI47" s="27">
        <v>0</v>
      </c>
      <c r="AJ47" s="27">
        <v>1.9043664612911899</v>
      </c>
      <c r="AK47" s="27">
        <v>2.0107526881720399</v>
      </c>
      <c r="AL47" s="27">
        <v>1.93276836158192</v>
      </c>
      <c r="AM47" s="27">
        <v>1.9792686438237801</v>
      </c>
      <c r="AN47" s="27">
        <v>1.8781911013858501</v>
      </c>
      <c r="AO47" s="27">
        <v>1.9374654122855599</v>
      </c>
      <c r="AP47" s="27">
        <v>0.55087175513366904</v>
      </c>
      <c r="AQ47" s="27">
        <v>0.54098360655737698</v>
      </c>
      <c r="AR47" s="27">
        <v>0.53018209996125498</v>
      </c>
      <c r="AS47" s="27">
        <v>0.527389903329753</v>
      </c>
      <c r="AT47" s="27">
        <v>0.49662487945998102</v>
      </c>
      <c r="AU47" s="27">
        <v>0.53721037287095297</v>
      </c>
      <c r="AV47" s="27">
        <v>0.28926772568771802</v>
      </c>
      <c r="AW47" s="27">
        <v>0.26904532304725198</v>
      </c>
      <c r="AX47" s="27">
        <v>0.27431228206121699</v>
      </c>
      <c r="AY47" s="27">
        <v>0.26645695872333902</v>
      </c>
      <c r="AZ47" s="27">
        <v>0.26441658630665399</v>
      </c>
      <c r="BA47" s="27">
        <v>0.27727481970231699</v>
      </c>
      <c r="BB47" s="27">
        <v>0.51538163502518397</v>
      </c>
      <c r="BC47" s="27">
        <v>0.489874638379942</v>
      </c>
      <c r="BD47" s="27">
        <v>0.49779155366137201</v>
      </c>
      <c r="BE47" s="27">
        <v>0.493248427190425</v>
      </c>
      <c r="BF47" s="27">
        <v>0.468659594985535</v>
      </c>
      <c r="BG47" s="27">
        <v>0.496777658431794</v>
      </c>
      <c r="BH47" s="27">
        <v>7.4450662997903802E-2</v>
      </c>
      <c r="BI47" s="27">
        <v>7.2059457300073806E-2</v>
      </c>
      <c r="BJ47" s="27">
        <v>7.4715825374330302E-2</v>
      </c>
      <c r="BK47" s="27">
        <v>7.4425889521224503E-2</v>
      </c>
      <c r="BL47" s="27">
        <v>7.5096410041418593E-2</v>
      </c>
      <c r="BM47" s="27">
        <v>7.3588135998287799E-2</v>
      </c>
      <c r="BN47" s="12">
        <v>17</v>
      </c>
      <c r="BO47" s="12">
        <v>14</v>
      </c>
      <c r="BP47" s="12">
        <v>9</v>
      </c>
      <c r="BQ47" s="12">
        <v>12</v>
      </c>
      <c r="BR47" s="12">
        <v>27</v>
      </c>
      <c r="BS47" s="12">
        <v>0</v>
      </c>
      <c r="BT47" s="12">
        <v>29</v>
      </c>
      <c r="BU47" s="12">
        <v>32</v>
      </c>
      <c r="BV47" s="12">
        <v>32</v>
      </c>
      <c r="BW47" s="12">
        <v>34</v>
      </c>
      <c r="BX47" s="12">
        <v>30</v>
      </c>
      <c r="BY47" s="12">
        <v>26</v>
      </c>
      <c r="BZ47" s="27">
        <f t="shared" si="0"/>
        <v>289</v>
      </c>
      <c r="CA47" s="27">
        <f t="shared" si="1"/>
        <v>196</v>
      </c>
      <c r="CB47" s="27">
        <f t="shared" si="2"/>
        <v>81</v>
      </c>
      <c r="CC47" s="27">
        <f t="shared" si="3"/>
        <v>144</v>
      </c>
      <c r="CD47" s="27">
        <f t="shared" si="4"/>
        <v>729</v>
      </c>
      <c r="CE47" s="27">
        <f t="shared" si="5"/>
        <v>0</v>
      </c>
      <c r="CF47" s="27">
        <f t="shared" si="6"/>
        <v>841</v>
      </c>
      <c r="CG47" s="27">
        <f t="shared" si="12"/>
        <v>1024</v>
      </c>
      <c r="CH47" s="27">
        <f t="shared" si="7"/>
        <v>1024</v>
      </c>
      <c r="CI47" s="27">
        <f t="shared" si="7"/>
        <v>1156</v>
      </c>
      <c r="CJ47" s="27">
        <f t="shared" si="8"/>
        <v>900</v>
      </c>
      <c r="CK47" s="27">
        <f t="shared" si="9"/>
        <v>676</v>
      </c>
      <c r="CL47" s="8">
        <f t="shared" si="13"/>
        <v>13</v>
      </c>
      <c r="CM47" s="8">
        <f t="shared" si="14"/>
        <v>169</v>
      </c>
      <c r="CN47" s="8">
        <f t="shared" si="15"/>
        <v>28.333333333333332</v>
      </c>
      <c r="CO47" s="8">
        <f t="shared" si="16"/>
        <v>802.77777777777749</v>
      </c>
      <c r="CP47" s="8">
        <f t="shared" si="17"/>
        <v>13.5</v>
      </c>
      <c r="CQ47" s="1">
        <f t="shared" si="18"/>
        <v>182.25</v>
      </c>
      <c r="CR47" s="1">
        <f t="shared" si="19"/>
        <v>32.666666666666664</v>
      </c>
      <c r="CS47" s="1">
        <f t="shared" si="20"/>
        <v>1067.1111111111109</v>
      </c>
      <c r="CT47" s="1">
        <f t="shared" si="21"/>
        <v>21.833333333333332</v>
      </c>
      <c r="CU47" s="1">
        <f t="shared" si="22"/>
        <v>476.69444444444434</v>
      </c>
    </row>
    <row r="48" spans="1:99">
      <c r="A48" s="9">
        <v>47</v>
      </c>
      <c r="B48" s="1" t="s">
        <v>9</v>
      </c>
      <c r="C48" s="1" t="s">
        <v>11</v>
      </c>
      <c r="D48" s="1" t="s">
        <v>12</v>
      </c>
      <c r="E48" s="11">
        <v>76</v>
      </c>
      <c r="F48" s="11">
        <v>59.436002739999999</v>
      </c>
      <c r="G48" s="11" t="s">
        <v>24</v>
      </c>
      <c r="H48" s="11">
        <v>0.65</v>
      </c>
      <c r="I48" s="11">
        <v>15</v>
      </c>
      <c r="J48" s="11">
        <v>93</v>
      </c>
      <c r="K48" s="11">
        <v>59</v>
      </c>
      <c r="L48" s="11">
        <f t="shared" si="10"/>
        <v>70.333333333333329</v>
      </c>
      <c r="M48" s="11">
        <f t="shared" si="11"/>
        <v>36.888888888888886</v>
      </c>
      <c r="N48" s="11">
        <v>2</v>
      </c>
      <c r="O48" s="11">
        <v>2</v>
      </c>
      <c r="P48" s="11">
        <v>2</v>
      </c>
      <c r="Q48" s="11">
        <v>1</v>
      </c>
      <c r="R48" s="11">
        <v>1</v>
      </c>
      <c r="S48" s="11">
        <v>519</v>
      </c>
      <c r="T48" s="11">
        <v>2</v>
      </c>
      <c r="U48" s="23">
        <v>-1.07</v>
      </c>
      <c r="V48" s="24">
        <v>1.93</v>
      </c>
      <c r="W48" s="24">
        <v>63.834000000000003</v>
      </c>
      <c r="X48" s="27">
        <v>0.30176531257191302</v>
      </c>
      <c r="Y48" s="27">
        <v>0.534440237966468</v>
      </c>
      <c r="Z48" s="27">
        <v>13.975834319415</v>
      </c>
      <c r="AA48" s="27">
        <v>0.26679286100594901</v>
      </c>
      <c r="AB48" s="27">
        <v>0.49458626284478102</v>
      </c>
      <c r="AC48" s="27">
        <v>6734.6029730375603</v>
      </c>
      <c r="AD48" s="27">
        <v>0</v>
      </c>
      <c r="AE48" s="27">
        <v>0</v>
      </c>
      <c r="AF48" s="27">
        <v>0</v>
      </c>
      <c r="AG48" s="27">
        <v>0</v>
      </c>
      <c r="AH48" s="27">
        <v>0</v>
      </c>
      <c r="AI48" s="27">
        <v>0</v>
      </c>
      <c r="AJ48" s="27">
        <v>1.93821571238349</v>
      </c>
      <c r="AK48" s="27">
        <v>2.0358695652173902</v>
      </c>
      <c r="AL48" s="27">
        <v>1.9942055504727101</v>
      </c>
      <c r="AM48" s="27">
        <v>2.0710059171597601</v>
      </c>
      <c r="AN48" s="27">
        <v>2.02100688156465</v>
      </c>
      <c r="AO48" s="27">
        <v>1.95844723892838</v>
      </c>
      <c r="AP48" s="27">
        <v>0.56396745447500995</v>
      </c>
      <c r="AQ48" s="27">
        <v>0.54185149469623894</v>
      </c>
      <c r="AR48" s="27">
        <v>0.50670282836110003</v>
      </c>
      <c r="AS48" s="27">
        <v>0.48335123523093398</v>
      </c>
      <c r="AT48" s="27">
        <v>0.53809064609450297</v>
      </c>
      <c r="AU48" s="27">
        <v>0.54963940463403405</v>
      </c>
      <c r="AV48" s="27">
        <v>0.29097249128244901</v>
      </c>
      <c r="AW48" s="27">
        <v>0.26615236258437802</v>
      </c>
      <c r="AX48" s="27">
        <v>0.25408756296009299</v>
      </c>
      <c r="AY48" s="27">
        <v>0.23338959644008</v>
      </c>
      <c r="AZ48" s="27">
        <v>0.26624879459980699</v>
      </c>
      <c r="BA48" s="27">
        <v>0.28065060610710502</v>
      </c>
      <c r="BB48" s="27">
        <v>0.52499031383184802</v>
      </c>
      <c r="BC48" s="27">
        <v>0.50337512054001898</v>
      </c>
      <c r="BD48" s="27">
        <v>0.47663696241766801</v>
      </c>
      <c r="BE48" s="27">
        <v>0.44261163111861301</v>
      </c>
      <c r="BF48" s="27">
        <v>0.487463837994214</v>
      </c>
      <c r="BG48" s="27">
        <v>0.51534448365812502</v>
      </c>
      <c r="BH48" s="27">
        <v>7.4077682017559196E-2</v>
      </c>
      <c r="BI48" s="27">
        <v>7.3926748793352301E-2</v>
      </c>
      <c r="BJ48" s="27">
        <v>7.4855639620603195E-2</v>
      </c>
      <c r="BK48" s="27">
        <v>7.2870227515646396E-2</v>
      </c>
      <c r="BL48" s="27">
        <v>7.2090343846732199E-2</v>
      </c>
      <c r="BM48" s="27">
        <v>7.4612210549152805E-2</v>
      </c>
      <c r="BN48" s="12">
        <v>31</v>
      </c>
      <c r="BO48" s="12">
        <v>30</v>
      </c>
      <c r="BP48" s="12">
        <v>32</v>
      </c>
      <c r="BQ48" s="12">
        <v>34</v>
      </c>
      <c r="BR48" s="12">
        <v>32</v>
      </c>
      <c r="BS48" s="12">
        <v>29</v>
      </c>
      <c r="BT48" s="12">
        <v>32</v>
      </c>
      <c r="BU48" s="12">
        <v>32</v>
      </c>
      <c r="BV48" s="12">
        <v>32</v>
      </c>
      <c r="BW48" s="12">
        <v>30</v>
      </c>
      <c r="BX48" s="12">
        <v>31</v>
      </c>
      <c r="BY48" s="12">
        <v>32</v>
      </c>
      <c r="BZ48" s="27">
        <f t="shared" si="0"/>
        <v>961</v>
      </c>
      <c r="CA48" s="27">
        <f t="shared" si="1"/>
        <v>900</v>
      </c>
      <c r="CB48" s="27">
        <f t="shared" si="2"/>
        <v>1024</v>
      </c>
      <c r="CC48" s="27">
        <f t="shared" si="3"/>
        <v>1156</v>
      </c>
      <c r="CD48" s="27">
        <f t="shared" si="4"/>
        <v>1024</v>
      </c>
      <c r="CE48" s="27">
        <f t="shared" si="5"/>
        <v>841</v>
      </c>
      <c r="CF48" s="27">
        <f t="shared" si="6"/>
        <v>1024</v>
      </c>
      <c r="CG48" s="27">
        <f t="shared" si="12"/>
        <v>1024</v>
      </c>
      <c r="CH48" s="27">
        <f t="shared" si="7"/>
        <v>1024</v>
      </c>
      <c r="CI48" s="27">
        <f t="shared" si="7"/>
        <v>900</v>
      </c>
      <c r="CJ48" s="27">
        <f t="shared" si="8"/>
        <v>961</v>
      </c>
      <c r="CK48" s="27">
        <f t="shared" si="9"/>
        <v>1024</v>
      </c>
      <c r="CL48" s="8">
        <f t="shared" si="13"/>
        <v>31.75</v>
      </c>
      <c r="CM48" s="8">
        <f t="shared" si="14"/>
        <v>1008.0625</v>
      </c>
      <c r="CN48" s="8">
        <f t="shared" si="15"/>
        <v>31.666666666666668</v>
      </c>
      <c r="CO48" s="8">
        <f t="shared" si="16"/>
        <v>1002.7777777777781</v>
      </c>
      <c r="CP48" s="8">
        <f t="shared" si="17"/>
        <v>30.5</v>
      </c>
      <c r="CQ48" s="1">
        <f t="shared" si="18"/>
        <v>930.25</v>
      </c>
      <c r="CR48" s="1">
        <f t="shared" si="19"/>
        <v>31.333333333333332</v>
      </c>
      <c r="CS48" s="1">
        <f t="shared" si="20"/>
        <v>981.77777777777771</v>
      </c>
      <c r="CT48" s="1">
        <f t="shared" si="21"/>
        <v>31.416666666666668</v>
      </c>
      <c r="CU48" s="1">
        <f t="shared" si="22"/>
        <v>987.00694444444434</v>
      </c>
    </row>
    <row r="49" spans="1:99">
      <c r="A49" s="9">
        <v>48</v>
      </c>
      <c r="B49" s="1" t="s">
        <v>9</v>
      </c>
      <c r="C49" s="1" t="s">
        <v>11</v>
      </c>
      <c r="D49" s="1" t="s">
        <v>15</v>
      </c>
      <c r="E49" s="11">
        <v>55</v>
      </c>
      <c r="F49" s="11">
        <v>72.854209449999999</v>
      </c>
      <c r="G49" s="11" t="s">
        <v>24</v>
      </c>
      <c r="H49" s="11">
        <v>0.85</v>
      </c>
      <c r="I49" s="11">
        <v>16</v>
      </c>
      <c r="J49" s="11">
        <v>163</v>
      </c>
      <c r="K49" s="11">
        <v>100</v>
      </c>
      <c r="L49" s="11">
        <f t="shared" si="10"/>
        <v>121</v>
      </c>
      <c r="M49" s="11">
        <f t="shared" si="11"/>
        <v>70</v>
      </c>
      <c r="N49" s="11">
        <v>2</v>
      </c>
      <c r="O49" s="11">
        <v>2</v>
      </c>
      <c r="P49" s="11">
        <v>2</v>
      </c>
      <c r="Q49" s="11">
        <v>1</v>
      </c>
      <c r="R49" s="11">
        <v>4</v>
      </c>
      <c r="S49" s="11">
        <v>550</v>
      </c>
      <c r="T49" s="11">
        <v>2</v>
      </c>
      <c r="U49" s="23">
        <v>-15.59</v>
      </c>
      <c r="V49" s="24">
        <v>12.07</v>
      </c>
      <c r="W49" s="24">
        <v>53.853000000000002</v>
      </c>
      <c r="X49" s="27">
        <v>0.24724897420363701</v>
      </c>
      <c r="Y49" s="27">
        <v>0.48977825851811801</v>
      </c>
      <c r="Z49" s="27">
        <v>13.476972621923</v>
      </c>
      <c r="AA49" s="27">
        <v>0.25354786371011401</v>
      </c>
      <c r="AB49" s="27">
        <v>0.461384532179556</v>
      </c>
      <c r="AC49" s="27">
        <v>6395.1922710353201</v>
      </c>
      <c r="AD49" s="27">
        <v>0</v>
      </c>
      <c r="AE49" s="27">
        <v>0</v>
      </c>
      <c r="AF49" s="27">
        <v>0</v>
      </c>
      <c r="AG49" s="27">
        <v>0</v>
      </c>
      <c r="AH49" s="27">
        <v>0</v>
      </c>
      <c r="AI49" s="27">
        <v>0</v>
      </c>
      <c r="AJ49" s="27">
        <v>1.8530212302667399</v>
      </c>
      <c r="AK49" s="27">
        <v>1.8953610045343601</v>
      </c>
      <c r="AL49" s="27">
        <v>1.8358288770053499</v>
      </c>
      <c r="AM49" s="27">
        <v>2.0032116788321201</v>
      </c>
      <c r="AN49" s="27">
        <v>1.9511839708561001</v>
      </c>
      <c r="AO49" s="27">
        <v>1.9493962047153499</v>
      </c>
      <c r="AP49" s="27">
        <v>0.527547462223944</v>
      </c>
      <c r="AQ49" s="27">
        <v>0.52401157184185199</v>
      </c>
      <c r="AR49" s="27">
        <v>0.53204184424641598</v>
      </c>
      <c r="AS49" s="27">
        <v>0.526392511891975</v>
      </c>
      <c r="AT49" s="27">
        <v>0.51648987463838003</v>
      </c>
      <c r="AU49" s="27">
        <v>0.52017799601043402</v>
      </c>
      <c r="AV49" s="27">
        <v>0.28469585432003103</v>
      </c>
      <c r="AW49" s="27">
        <v>0.27647058823529402</v>
      </c>
      <c r="AX49" s="27">
        <v>0.28981015110422298</v>
      </c>
      <c r="AY49" s="27">
        <v>0.26277428264538899</v>
      </c>
      <c r="AZ49" s="27">
        <v>0.26470588235294101</v>
      </c>
      <c r="BA49" s="27">
        <v>0.26684057081479201</v>
      </c>
      <c r="BB49" s="27">
        <v>0.50228593568384305</v>
      </c>
      <c r="BC49" s="27">
        <v>0.496142719382835</v>
      </c>
      <c r="BD49" s="27">
        <v>0.50755521115846602</v>
      </c>
      <c r="BE49" s="27">
        <v>0.49332514960871598</v>
      </c>
      <c r="BF49" s="27">
        <v>0.48553519768563203</v>
      </c>
      <c r="BG49" s="27">
        <v>0.49232775817093799</v>
      </c>
      <c r="BH49" s="27">
        <v>7.5766916944893195E-2</v>
      </c>
      <c r="BI49" s="27">
        <v>7.5345250479186804E-2</v>
      </c>
      <c r="BJ49" s="27">
        <v>7.5915007082137706E-2</v>
      </c>
      <c r="BK49" s="27">
        <v>7.4578507803591806E-2</v>
      </c>
      <c r="BL49" s="27">
        <v>7.48081720003448E-2</v>
      </c>
      <c r="BM49" s="27">
        <v>7.5316907803885905E-2</v>
      </c>
      <c r="BN49" s="12">
        <v>4</v>
      </c>
      <c r="BO49" s="12">
        <v>0</v>
      </c>
      <c r="BP49" s="12">
        <v>0</v>
      </c>
      <c r="BQ49" s="12">
        <v>1</v>
      </c>
      <c r="BR49" s="12">
        <v>22</v>
      </c>
      <c r="BS49" s="12">
        <v>16</v>
      </c>
      <c r="BT49" s="12">
        <v>16</v>
      </c>
      <c r="BU49" s="12">
        <v>30</v>
      </c>
      <c r="BV49" s="12">
        <v>31</v>
      </c>
      <c r="BW49" s="12">
        <v>28</v>
      </c>
      <c r="BX49" s="12">
        <v>26</v>
      </c>
      <c r="BY49" s="12">
        <v>27</v>
      </c>
      <c r="BZ49" s="27">
        <f t="shared" si="0"/>
        <v>16</v>
      </c>
      <c r="CA49" s="27">
        <f t="shared" si="1"/>
        <v>0</v>
      </c>
      <c r="CB49" s="27">
        <f t="shared" si="2"/>
        <v>0</v>
      </c>
      <c r="CC49" s="27">
        <f t="shared" si="3"/>
        <v>1</v>
      </c>
      <c r="CD49" s="27">
        <f t="shared" si="4"/>
        <v>484.00000000000006</v>
      </c>
      <c r="CE49" s="27">
        <f t="shared" si="5"/>
        <v>256</v>
      </c>
      <c r="CF49" s="27">
        <f t="shared" si="6"/>
        <v>256</v>
      </c>
      <c r="CG49" s="27">
        <f t="shared" si="12"/>
        <v>900</v>
      </c>
      <c r="CH49" s="27">
        <f t="shared" ref="CH49:CH55" si="23">10*(BV49/10)*10*(BV49/10)</f>
        <v>961</v>
      </c>
      <c r="CI49" s="27">
        <f t="shared" ref="CI49:CI55" si="24">10*(BW49/10)*10*(BW49/10)</f>
        <v>784</v>
      </c>
      <c r="CJ49" s="27">
        <f t="shared" si="8"/>
        <v>676</v>
      </c>
      <c r="CK49" s="27">
        <f t="shared" si="9"/>
        <v>729</v>
      </c>
      <c r="CL49" s="8">
        <f t="shared" si="13"/>
        <v>1.25</v>
      </c>
      <c r="CM49" s="8">
        <f t="shared" si="14"/>
        <v>1.5625</v>
      </c>
      <c r="CN49" s="8">
        <f t="shared" si="15"/>
        <v>23</v>
      </c>
      <c r="CO49" s="8">
        <f t="shared" si="16"/>
        <v>529</v>
      </c>
      <c r="CP49" s="8">
        <f t="shared" si="17"/>
        <v>19</v>
      </c>
      <c r="CQ49" s="1">
        <f t="shared" si="18"/>
        <v>361</v>
      </c>
      <c r="CR49" s="1">
        <f t="shared" si="19"/>
        <v>29.666666666666668</v>
      </c>
      <c r="CS49" s="1">
        <f t="shared" si="20"/>
        <v>880.1111111111112</v>
      </c>
      <c r="CT49" s="1">
        <f t="shared" si="21"/>
        <v>16.75</v>
      </c>
      <c r="CU49" s="1">
        <f t="shared" si="22"/>
        <v>280.5625</v>
      </c>
    </row>
    <row r="50" spans="1:99">
      <c r="A50" s="9">
        <v>49</v>
      </c>
      <c r="B50" s="1" t="s">
        <v>9</v>
      </c>
      <c r="C50" s="1" t="s">
        <v>11</v>
      </c>
      <c r="D50" s="1" t="s">
        <v>16</v>
      </c>
      <c r="E50" s="11">
        <v>50</v>
      </c>
      <c r="F50" s="11">
        <v>74.907597539999998</v>
      </c>
      <c r="G50" s="11" t="s">
        <v>25</v>
      </c>
      <c r="H50" s="11">
        <v>0.4</v>
      </c>
      <c r="I50" s="11">
        <v>16</v>
      </c>
      <c r="J50" s="11">
        <v>123</v>
      </c>
      <c r="K50" s="11">
        <v>83</v>
      </c>
      <c r="L50" s="11">
        <f t="shared" si="10"/>
        <v>96.333333333333329</v>
      </c>
      <c r="M50" s="11">
        <f t="shared" si="11"/>
        <v>53.55555555555555</v>
      </c>
      <c r="N50" s="11">
        <v>2</v>
      </c>
      <c r="O50" s="11">
        <v>1</v>
      </c>
      <c r="P50" s="11">
        <v>1</v>
      </c>
      <c r="Q50" s="11">
        <v>1</v>
      </c>
      <c r="R50" s="11">
        <v>3</v>
      </c>
      <c r="S50" s="11">
        <v>585</v>
      </c>
      <c r="T50" s="11">
        <v>2</v>
      </c>
      <c r="U50" s="7">
        <v>-6.69</v>
      </c>
      <c r="V50" s="24">
        <v>4.83</v>
      </c>
      <c r="W50" s="24">
        <v>65.802000000000007</v>
      </c>
      <c r="X50" s="27">
        <v>0.267117907852431</v>
      </c>
      <c r="Y50" s="27">
        <v>0.48711195240670602</v>
      </c>
      <c r="Z50" s="27">
        <v>13.2481798529369</v>
      </c>
      <c r="AA50" s="27">
        <v>0.25652244456463003</v>
      </c>
      <c r="AB50" s="27">
        <v>0.45611681990265002</v>
      </c>
      <c r="AC50" s="27">
        <v>6284.20633883953</v>
      </c>
      <c r="AD50" s="27">
        <v>0</v>
      </c>
      <c r="AE50" s="27">
        <v>0</v>
      </c>
      <c r="AF50" s="27">
        <v>0</v>
      </c>
      <c r="AG50" s="27">
        <v>0</v>
      </c>
      <c r="AH50" s="27">
        <v>0</v>
      </c>
      <c r="AI50" s="27">
        <v>0</v>
      </c>
      <c r="AJ50" s="27">
        <v>1.8258967629046401</v>
      </c>
      <c r="AK50" s="27">
        <v>1.9677162216022299</v>
      </c>
      <c r="AL50" s="27">
        <v>1.9427446228415599</v>
      </c>
      <c r="AM50" s="27">
        <v>1.87254614708468</v>
      </c>
      <c r="AN50" s="27">
        <v>2.0022667170381601</v>
      </c>
      <c r="AO50" s="27">
        <v>1.87771815871223</v>
      </c>
      <c r="AP50" s="27">
        <v>0.48516079039132098</v>
      </c>
      <c r="AQ50" s="27">
        <v>0.47608486017357798</v>
      </c>
      <c r="AR50" s="27">
        <v>0.49693917086400602</v>
      </c>
      <c r="AS50" s="27">
        <v>0.490332975295381</v>
      </c>
      <c r="AT50" s="27">
        <v>0.51108968177434899</v>
      </c>
      <c r="AU50" s="27">
        <v>0.51012735921436203</v>
      </c>
      <c r="AV50" s="27">
        <v>0.26571096474234801</v>
      </c>
      <c r="AW50" s="27">
        <v>0.24194792671166801</v>
      </c>
      <c r="AX50" s="27">
        <v>0.25579232855482398</v>
      </c>
      <c r="AY50" s="27">
        <v>0.26185361362590098</v>
      </c>
      <c r="AZ50" s="27">
        <v>0.25525554484088703</v>
      </c>
      <c r="BA50" s="27">
        <v>0.27167408316710101</v>
      </c>
      <c r="BB50" s="27">
        <v>0.4577295621852</v>
      </c>
      <c r="BC50" s="27">
        <v>0.43799421407907402</v>
      </c>
      <c r="BD50" s="27">
        <v>0.46640836884928299</v>
      </c>
      <c r="BE50" s="27">
        <v>0.46562835660579999</v>
      </c>
      <c r="BF50" s="27">
        <v>0.46962391513982599</v>
      </c>
      <c r="BG50" s="27">
        <v>0.4803590609176</v>
      </c>
      <c r="BH50" s="27">
        <v>7.5078122412060799E-2</v>
      </c>
      <c r="BI50" s="27">
        <v>7.3210629078730896E-2</v>
      </c>
      <c r="BJ50" s="27">
        <v>7.4688414351326796E-2</v>
      </c>
      <c r="BK50" s="27">
        <v>7.5568091818550495E-2</v>
      </c>
      <c r="BL50" s="27">
        <v>7.3121186118634898E-2</v>
      </c>
      <c r="BM50" s="27">
        <v>7.4933756858050607E-2</v>
      </c>
      <c r="BN50" s="12">
        <v>24</v>
      </c>
      <c r="BO50" s="12">
        <v>24</v>
      </c>
      <c r="BP50" s="12">
        <v>25</v>
      </c>
      <c r="BQ50" s="12">
        <v>27</v>
      </c>
      <c r="BR50" s="12">
        <v>29</v>
      </c>
      <c r="BS50" s="12">
        <v>25</v>
      </c>
      <c r="BT50" s="12">
        <v>27</v>
      </c>
      <c r="BU50" s="12">
        <v>26</v>
      </c>
      <c r="BV50" s="12">
        <v>27</v>
      </c>
      <c r="BW50" s="12">
        <v>25</v>
      </c>
      <c r="BX50" s="12">
        <v>22</v>
      </c>
      <c r="BY50" s="12">
        <v>24</v>
      </c>
      <c r="BZ50" s="27">
        <f t="shared" si="0"/>
        <v>576</v>
      </c>
      <c r="CA50" s="27">
        <f t="shared" si="1"/>
        <v>576</v>
      </c>
      <c r="CB50" s="27">
        <f t="shared" si="2"/>
        <v>625</v>
      </c>
      <c r="CC50" s="27">
        <f t="shared" si="3"/>
        <v>729</v>
      </c>
      <c r="CD50" s="27">
        <f t="shared" si="4"/>
        <v>841</v>
      </c>
      <c r="CE50" s="27">
        <f t="shared" si="5"/>
        <v>625</v>
      </c>
      <c r="CF50" s="27">
        <f t="shared" si="6"/>
        <v>729</v>
      </c>
      <c r="CG50" s="27">
        <f t="shared" si="12"/>
        <v>676</v>
      </c>
      <c r="CH50" s="27">
        <f t="shared" si="23"/>
        <v>729</v>
      </c>
      <c r="CI50" s="27">
        <f t="shared" si="24"/>
        <v>625</v>
      </c>
      <c r="CJ50" s="27">
        <f t="shared" si="8"/>
        <v>484.00000000000006</v>
      </c>
      <c r="CK50" s="27">
        <f t="shared" si="9"/>
        <v>576</v>
      </c>
      <c r="CL50" s="8">
        <f t="shared" si="13"/>
        <v>25</v>
      </c>
      <c r="CM50" s="8">
        <f t="shared" si="14"/>
        <v>625</v>
      </c>
      <c r="CN50" s="8">
        <f t="shared" si="15"/>
        <v>24.333333333333332</v>
      </c>
      <c r="CO50" s="8">
        <f t="shared" si="16"/>
        <v>592.11111111111097</v>
      </c>
      <c r="CP50" s="8">
        <f t="shared" si="17"/>
        <v>27</v>
      </c>
      <c r="CQ50" s="1">
        <f t="shared" si="18"/>
        <v>729</v>
      </c>
      <c r="CR50" s="1">
        <f t="shared" si="19"/>
        <v>26</v>
      </c>
      <c r="CS50" s="1">
        <f t="shared" si="20"/>
        <v>676</v>
      </c>
      <c r="CT50" s="1">
        <f t="shared" si="21"/>
        <v>25.416666666666668</v>
      </c>
      <c r="CU50" s="1">
        <f t="shared" si="22"/>
        <v>646.00694444444468</v>
      </c>
    </row>
    <row r="51" spans="1:99">
      <c r="A51" s="9">
        <v>50</v>
      </c>
      <c r="B51" s="1" t="s">
        <v>9</v>
      </c>
      <c r="C51" s="1" t="s">
        <v>11</v>
      </c>
      <c r="D51" s="1" t="s">
        <v>12</v>
      </c>
      <c r="E51" s="11">
        <v>68</v>
      </c>
      <c r="F51" s="11">
        <v>75.871321010000003</v>
      </c>
      <c r="G51" s="11" t="s">
        <v>24</v>
      </c>
      <c r="H51" s="11">
        <v>0.3</v>
      </c>
      <c r="I51" s="11">
        <v>9</v>
      </c>
      <c r="J51" s="11">
        <v>115</v>
      </c>
      <c r="K51" s="11">
        <v>74</v>
      </c>
      <c r="L51" s="11">
        <f t="shared" si="10"/>
        <v>87.666666666666671</v>
      </c>
      <c r="M51" s="11">
        <f t="shared" si="11"/>
        <v>52.444444444444443</v>
      </c>
      <c r="N51" s="11">
        <v>2</v>
      </c>
      <c r="O51" s="11">
        <v>1</v>
      </c>
      <c r="P51" s="11">
        <v>1</v>
      </c>
      <c r="Q51" s="11">
        <v>2</v>
      </c>
      <c r="R51" s="11">
        <v>0</v>
      </c>
      <c r="S51" s="11">
        <v>542</v>
      </c>
      <c r="T51" s="11">
        <v>2</v>
      </c>
      <c r="U51" s="23">
        <v>-2.1</v>
      </c>
      <c r="V51" s="24">
        <v>2.73</v>
      </c>
      <c r="W51" s="24">
        <v>51.264000000000003</v>
      </c>
      <c r="X51" s="27">
        <v>0.25895122782701102</v>
      </c>
      <c r="Y51" s="27">
        <v>0.52197404002163295</v>
      </c>
      <c r="Z51" s="27">
        <v>13.6550974757743</v>
      </c>
      <c r="AA51" s="27">
        <v>0.266690102758248</v>
      </c>
      <c r="AB51" s="27">
        <v>0.485640886965928</v>
      </c>
      <c r="AC51" s="27">
        <v>6648.26971563802</v>
      </c>
      <c r="AD51" s="27">
        <v>0</v>
      </c>
      <c r="AE51" s="27">
        <v>0</v>
      </c>
      <c r="AF51" s="27">
        <v>0</v>
      </c>
      <c r="AG51" s="27">
        <v>0</v>
      </c>
      <c r="AH51" s="27">
        <v>0</v>
      </c>
      <c r="AI51" s="27">
        <v>0</v>
      </c>
      <c r="AJ51" s="27">
        <v>2.0315439955727701</v>
      </c>
      <c r="AK51" s="27">
        <v>1.9727569923719599</v>
      </c>
      <c r="AL51" s="27">
        <v>1.9643958508550601</v>
      </c>
      <c r="AM51" s="27">
        <v>2.01570082786183</v>
      </c>
      <c r="AN51" s="27">
        <v>2.0085409252669</v>
      </c>
      <c r="AO51" s="27">
        <v>1.89223911903513</v>
      </c>
      <c r="AP51" s="27">
        <v>0.568926772568772</v>
      </c>
      <c r="AQ51" s="27">
        <v>0.52372227579556396</v>
      </c>
      <c r="AR51" s="27">
        <v>0.54296784192173597</v>
      </c>
      <c r="AS51" s="27">
        <v>0.54173699555010002</v>
      </c>
      <c r="AT51" s="27">
        <v>0.544262295081967</v>
      </c>
      <c r="AU51" s="27">
        <v>0.55370569280343696</v>
      </c>
      <c r="AV51" s="27">
        <v>0.28004649360712902</v>
      </c>
      <c r="AW51" s="27">
        <v>0.265477338476374</v>
      </c>
      <c r="AX51" s="27">
        <v>0.27640449438202203</v>
      </c>
      <c r="AY51" s="27">
        <v>0.26875863127205801</v>
      </c>
      <c r="AZ51" s="27">
        <v>0.27097396335583401</v>
      </c>
      <c r="BA51" s="27">
        <v>0.29261930336044201</v>
      </c>
      <c r="BB51" s="27">
        <v>0.51972103835722605</v>
      </c>
      <c r="BC51" s="27">
        <v>0.49286403085824498</v>
      </c>
      <c r="BD51" s="27">
        <v>0.51204959318093801</v>
      </c>
      <c r="BE51" s="27">
        <v>0.50245511738530002</v>
      </c>
      <c r="BF51" s="27">
        <v>0.491706846673095</v>
      </c>
      <c r="BG51" s="27">
        <v>0.518336657971459</v>
      </c>
      <c r="BH51" s="27">
        <v>7.2694919866340399E-2</v>
      </c>
      <c r="BI51" s="27">
        <v>7.4888686627018697E-2</v>
      </c>
      <c r="BJ51" s="27">
        <v>7.5046087052322297E-2</v>
      </c>
      <c r="BK51" s="27">
        <v>7.3807231433849499E-2</v>
      </c>
      <c r="BL51" s="27">
        <v>7.1893254325440706E-2</v>
      </c>
      <c r="BM51" s="27">
        <v>7.4494304803162298E-2</v>
      </c>
      <c r="BN51" s="12">
        <v>26</v>
      </c>
      <c r="BO51" s="12">
        <v>29</v>
      </c>
      <c r="BP51" s="12">
        <v>29</v>
      </c>
      <c r="BQ51" s="12">
        <v>28</v>
      </c>
      <c r="BR51" s="12">
        <v>30</v>
      </c>
      <c r="BS51" s="12">
        <v>30</v>
      </c>
      <c r="BT51" s="12">
        <v>29</v>
      </c>
      <c r="BU51" s="12">
        <v>31</v>
      </c>
      <c r="BV51" s="12">
        <v>30</v>
      </c>
      <c r="BW51" s="12">
        <v>31</v>
      </c>
      <c r="BX51" s="12">
        <v>31</v>
      </c>
      <c r="BY51" s="12">
        <v>29</v>
      </c>
      <c r="BZ51" s="27">
        <f t="shared" si="0"/>
        <v>676</v>
      </c>
      <c r="CA51" s="27">
        <f t="shared" si="1"/>
        <v>841</v>
      </c>
      <c r="CB51" s="27">
        <f t="shared" si="2"/>
        <v>841</v>
      </c>
      <c r="CC51" s="27">
        <f t="shared" si="3"/>
        <v>784</v>
      </c>
      <c r="CD51" s="27">
        <f t="shared" si="4"/>
        <v>900</v>
      </c>
      <c r="CE51" s="27">
        <f t="shared" si="5"/>
        <v>900</v>
      </c>
      <c r="CF51" s="27">
        <f t="shared" si="6"/>
        <v>841</v>
      </c>
      <c r="CG51" s="27">
        <f t="shared" si="12"/>
        <v>961</v>
      </c>
      <c r="CH51" s="27">
        <f t="shared" si="23"/>
        <v>900</v>
      </c>
      <c r="CI51" s="27">
        <f t="shared" si="24"/>
        <v>961</v>
      </c>
      <c r="CJ51" s="27">
        <f t="shared" si="8"/>
        <v>961</v>
      </c>
      <c r="CK51" s="27">
        <f t="shared" si="9"/>
        <v>841</v>
      </c>
      <c r="CL51" s="8">
        <f t="shared" si="13"/>
        <v>28</v>
      </c>
      <c r="CM51" s="8">
        <f t="shared" si="14"/>
        <v>784</v>
      </c>
      <c r="CN51" s="8">
        <f t="shared" si="15"/>
        <v>29.666666666666668</v>
      </c>
      <c r="CO51" s="8">
        <f t="shared" si="16"/>
        <v>880.1111111111112</v>
      </c>
      <c r="CP51" s="8">
        <f t="shared" si="17"/>
        <v>30</v>
      </c>
      <c r="CQ51" s="1">
        <f t="shared" si="18"/>
        <v>900</v>
      </c>
      <c r="CR51" s="1">
        <f t="shared" si="19"/>
        <v>30.666666666666668</v>
      </c>
      <c r="CS51" s="1">
        <f t="shared" si="20"/>
        <v>940.44444444444457</v>
      </c>
      <c r="CT51" s="1">
        <f t="shared" si="21"/>
        <v>29.416666666666668</v>
      </c>
      <c r="CU51" s="1">
        <f t="shared" si="22"/>
        <v>865.34027777777794</v>
      </c>
    </row>
    <row r="52" spans="1:99">
      <c r="A52" s="9">
        <v>51</v>
      </c>
      <c r="B52" s="1" t="s">
        <v>9</v>
      </c>
      <c r="C52" s="1" t="s">
        <v>11</v>
      </c>
      <c r="D52" s="1" t="s">
        <v>15</v>
      </c>
      <c r="E52" s="11">
        <v>53</v>
      </c>
      <c r="F52" s="11">
        <v>67.75906913</v>
      </c>
      <c r="G52" s="11" t="s">
        <v>24</v>
      </c>
      <c r="H52" s="11">
        <v>0.9</v>
      </c>
      <c r="I52" s="11">
        <v>6</v>
      </c>
      <c r="J52" s="11">
        <v>177</v>
      </c>
      <c r="K52" s="11">
        <v>99</v>
      </c>
      <c r="L52" s="11">
        <f t="shared" si="10"/>
        <v>125</v>
      </c>
      <c r="M52" s="11">
        <f t="shared" si="11"/>
        <v>79.333333333333329</v>
      </c>
      <c r="N52" s="11">
        <v>2</v>
      </c>
      <c r="O52" s="11">
        <v>1</v>
      </c>
      <c r="P52" s="11">
        <v>1</v>
      </c>
      <c r="Q52" s="11">
        <v>1</v>
      </c>
      <c r="R52" s="11">
        <v>3</v>
      </c>
      <c r="S52" s="11">
        <v>523</v>
      </c>
      <c r="T52" s="11">
        <v>1</v>
      </c>
      <c r="U52" s="24">
        <v>-17.18</v>
      </c>
      <c r="V52" s="24">
        <v>13.21</v>
      </c>
      <c r="W52" s="24">
        <v>58.329000000000001</v>
      </c>
      <c r="X52" s="27">
        <v>0.229195159283685</v>
      </c>
      <c r="Y52" s="27">
        <v>0.42246619794483498</v>
      </c>
      <c r="Z52" s="27">
        <v>14.153155231622</v>
      </c>
      <c r="AA52" s="27">
        <v>0.20825310978907499</v>
      </c>
      <c r="AB52" s="27">
        <v>0.40077339102217402</v>
      </c>
      <c r="AC52" s="27">
        <v>5594.1336687309704</v>
      </c>
      <c r="AD52" s="27">
        <v>0</v>
      </c>
      <c r="AE52" s="27">
        <v>0</v>
      </c>
      <c r="AF52" s="27">
        <v>7.7879935100054096E-4</v>
      </c>
      <c r="AG52" s="27">
        <v>0</v>
      </c>
      <c r="AH52" s="28">
        <v>9.7349918875067593E-5</v>
      </c>
      <c r="AI52" s="27">
        <v>0</v>
      </c>
      <c r="AJ52" s="27">
        <v>2.0172413793103399</v>
      </c>
      <c r="AK52" s="27">
        <v>2.0677731673582298</v>
      </c>
      <c r="AL52" s="27">
        <v>1.97626683771648</v>
      </c>
      <c r="AM52" s="27">
        <v>2.05376712328767</v>
      </c>
      <c r="AN52" s="27">
        <v>1.97018150388937</v>
      </c>
      <c r="AO52" s="27">
        <v>2.0137656775772399</v>
      </c>
      <c r="AP52" s="27">
        <v>0.48051142967841898</v>
      </c>
      <c r="AQ52" s="27">
        <v>0.43249758919961401</v>
      </c>
      <c r="AR52" s="27">
        <v>0.477489345215033</v>
      </c>
      <c r="AS52" s="27">
        <v>0.460104342488875</v>
      </c>
      <c r="AT52" s="27">
        <v>0.43963355834136902</v>
      </c>
      <c r="AU52" s="27">
        <v>0.50506367960718102</v>
      </c>
      <c r="AV52" s="27">
        <v>0.23820224719101099</v>
      </c>
      <c r="AW52" s="27">
        <v>0.209161041465767</v>
      </c>
      <c r="AX52" s="27">
        <v>0.24161177838047301</v>
      </c>
      <c r="AY52" s="27">
        <v>0.22402946140862401</v>
      </c>
      <c r="AZ52" s="27">
        <v>0.22314368370298901</v>
      </c>
      <c r="BA52" s="27">
        <v>0.250805585392052</v>
      </c>
      <c r="BB52" s="27">
        <v>0.45486245641224299</v>
      </c>
      <c r="BC52" s="27">
        <v>0.40867888138862102</v>
      </c>
      <c r="BD52" s="27">
        <v>0.450368074389771</v>
      </c>
      <c r="BE52" s="27">
        <v>0.436550560073654</v>
      </c>
      <c r="BF52" s="27">
        <v>0.41581485053037598</v>
      </c>
      <c r="BG52" s="27">
        <v>0.47544882614700001</v>
      </c>
      <c r="BH52" s="27">
        <v>7.5329746488423305E-2</v>
      </c>
      <c r="BI52" s="27">
        <v>7.5194944127475197E-2</v>
      </c>
      <c r="BJ52" s="27">
        <v>7.5057491824902303E-2</v>
      </c>
      <c r="BK52" s="27">
        <v>7.5503720709761898E-2</v>
      </c>
      <c r="BL52" s="27">
        <v>7.5266079689872006E-2</v>
      </c>
      <c r="BM52" s="27">
        <v>7.49113764499829E-2</v>
      </c>
      <c r="BN52" s="12">
        <v>0</v>
      </c>
      <c r="BO52" s="12">
        <v>0</v>
      </c>
      <c r="BP52" s="12">
        <v>0</v>
      </c>
      <c r="BQ52" s="12">
        <v>25</v>
      </c>
      <c r="BR52" s="12">
        <v>0</v>
      </c>
      <c r="BS52" s="12">
        <v>9</v>
      </c>
      <c r="BT52" s="12">
        <v>27</v>
      </c>
      <c r="BU52" s="12">
        <v>25</v>
      </c>
      <c r="BV52" s="12">
        <v>10</v>
      </c>
      <c r="BW52" s="12">
        <v>27</v>
      </c>
      <c r="BX52" s="12">
        <v>24</v>
      </c>
      <c r="BY52" s="12">
        <v>0</v>
      </c>
      <c r="BZ52" s="27">
        <f t="shared" si="0"/>
        <v>0</v>
      </c>
      <c r="CA52" s="27">
        <f t="shared" si="1"/>
        <v>0</v>
      </c>
      <c r="CB52" s="27">
        <f t="shared" si="2"/>
        <v>0</v>
      </c>
      <c r="CC52" s="27">
        <f t="shared" si="3"/>
        <v>625</v>
      </c>
      <c r="CD52" s="27">
        <f t="shared" si="4"/>
        <v>0</v>
      </c>
      <c r="CE52" s="27">
        <f t="shared" si="5"/>
        <v>81</v>
      </c>
      <c r="CF52" s="27">
        <f t="shared" si="6"/>
        <v>729</v>
      </c>
      <c r="CG52" s="27">
        <f t="shared" si="12"/>
        <v>625</v>
      </c>
      <c r="CH52" s="27">
        <f t="shared" si="23"/>
        <v>100</v>
      </c>
      <c r="CI52" s="27">
        <f t="shared" si="24"/>
        <v>729</v>
      </c>
      <c r="CJ52" s="27">
        <f t="shared" si="8"/>
        <v>576</v>
      </c>
      <c r="CK52" s="27">
        <f t="shared" si="9"/>
        <v>0</v>
      </c>
      <c r="CL52" s="8">
        <f t="shared" si="13"/>
        <v>6.25</v>
      </c>
      <c r="CM52" s="8">
        <f t="shared" si="14"/>
        <v>39.0625</v>
      </c>
      <c r="CN52" s="8">
        <f t="shared" si="15"/>
        <v>17</v>
      </c>
      <c r="CO52" s="8">
        <f t="shared" si="16"/>
        <v>289</v>
      </c>
      <c r="CP52" s="8">
        <f t="shared" si="17"/>
        <v>4.5</v>
      </c>
      <c r="CQ52" s="1">
        <f t="shared" si="18"/>
        <v>20.25</v>
      </c>
      <c r="CR52" s="1">
        <f t="shared" si="19"/>
        <v>20.666666666666668</v>
      </c>
      <c r="CS52" s="1">
        <f t="shared" si="20"/>
        <v>427.1111111111112</v>
      </c>
      <c r="CT52" s="1">
        <f t="shared" si="21"/>
        <v>12.25</v>
      </c>
      <c r="CU52" s="1">
        <f t="shared" si="22"/>
        <v>150.0625</v>
      </c>
    </row>
    <row r="53" spans="1:99">
      <c r="A53" s="9">
        <v>52</v>
      </c>
      <c r="B53" s="1" t="s">
        <v>9</v>
      </c>
      <c r="C53" s="1" t="s">
        <v>11</v>
      </c>
      <c r="D53" s="1" t="s">
        <v>15</v>
      </c>
      <c r="E53" s="11">
        <v>76</v>
      </c>
      <c r="F53" s="11">
        <v>75.742642029999999</v>
      </c>
      <c r="G53" s="11" t="s">
        <v>24</v>
      </c>
      <c r="H53" s="11">
        <v>0.85</v>
      </c>
      <c r="I53" s="11">
        <v>20</v>
      </c>
      <c r="J53" s="11">
        <v>142</v>
      </c>
      <c r="K53" s="11">
        <v>85</v>
      </c>
      <c r="L53" s="11">
        <f t="shared" si="10"/>
        <v>104</v>
      </c>
      <c r="M53" s="11">
        <f t="shared" si="11"/>
        <v>56</v>
      </c>
      <c r="N53" s="11">
        <v>2</v>
      </c>
      <c r="O53" s="11">
        <v>1</v>
      </c>
      <c r="P53" s="11">
        <v>2</v>
      </c>
      <c r="Q53" s="11">
        <v>1</v>
      </c>
      <c r="R53" s="11">
        <v>2</v>
      </c>
      <c r="S53" s="11">
        <v>460</v>
      </c>
      <c r="T53" s="11">
        <v>2</v>
      </c>
      <c r="U53" s="24">
        <v>-13.17</v>
      </c>
      <c r="V53" s="24">
        <v>7.92</v>
      </c>
      <c r="W53" s="24">
        <v>58.006</v>
      </c>
      <c r="X53" s="27">
        <v>0.23803157042386999</v>
      </c>
      <c r="Y53" s="27">
        <v>0.42212006489994602</v>
      </c>
      <c r="Z53" s="27">
        <v>13.6646143970121</v>
      </c>
      <c r="AA53" s="27">
        <v>0.21552190373174701</v>
      </c>
      <c r="AB53" s="27">
        <v>0.39883180097349902</v>
      </c>
      <c r="AC53" s="27">
        <v>5544.6049728744601</v>
      </c>
      <c r="AD53" s="27">
        <v>0</v>
      </c>
      <c r="AE53" s="27">
        <v>0</v>
      </c>
      <c r="AF53" s="27">
        <v>0</v>
      </c>
      <c r="AG53" s="27">
        <v>0</v>
      </c>
      <c r="AH53" s="27">
        <v>0</v>
      </c>
      <c r="AI53" s="27">
        <v>0</v>
      </c>
      <c r="AJ53" s="27">
        <v>1.9609209330505899</v>
      </c>
      <c r="AK53" s="27">
        <v>1.9238578680203</v>
      </c>
      <c r="AL53" s="27">
        <v>1.9636243386243399</v>
      </c>
      <c r="AM53" s="27">
        <v>1.9739944521497901</v>
      </c>
      <c r="AN53" s="27">
        <v>1.98077803203661</v>
      </c>
      <c r="AO53" s="27">
        <v>2.0187064045656302</v>
      </c>
      <c r="AP53" s="27">
        <v>0.50158853157690797</v>
      </c>
      <c r="AQ53" s="27">
        <v>0.43857280617164901</v>
      </c>
      <c r="AR53" s="27">
        <v>0.46013173188686601</v>
      </c>
      <c r="AS53" s="27">
        <v>0.43678072732852502</v>
      </c>
      <c r="AT53" s="27">
        <v>0.41735776277724201</v>
      </c>
      <c r="AU53" s="27">
        <v>0.48849163725640599</v>
      </c>
      <c r="AV53" s="27">
        <v>0.25579232855482398</v>
      </c>
      <c r="AW53" s="27">
        <v>0.227965284474446</v>
      </c>
      <c r="AX53" s="27">
        <v>0.23432777993025999</v>
      </c>
      <c r="AY53" s="27">
        <v>0.22126745435016101</v>
      </c>
      <c r="AZ53" s="27">
        <v>0.21070395371263301</v>
      </c>
      <c r="BA53" s="27">
        <v>0.24198250728862999</v>
      </c>
      <c r="BB53" s="27">
        <v>0.47276249515691599</v>
      </c>
      <c r="BC53" s="27">
        <v>0.41485053037608499</v>
      </c>
      <c r="BD53" s="27">
        <v>0.434715226656335</v>
      </c>
      <c r="BE53" s="27">
        <v>0.41729323308270699</v>
      </c>
      <c r="BF53" s="27">
        <v>0.395274831243973</v>
      </c>
      <c r="BG53" s="27">
        <v>0.45626822157434399</v>
      </c>
      <c r="BH53" s="27">
        <v>7.5004194948528793E-2</v>
      </c>
      <c r="BI53" s="27">
        <v>7.5273149206391096E-2</v>
      </c>
      <c r="BJ53" s="27">
        <v>7.5181814646811507E-2</v>
      </c>
      <c r="BK53" s="27">
        <v>7.6027027531777494E-2</v>
      </c>
      <c r="BL53" s="27">
        <v>7.5366926032079395E-2</v>
      </c>
      <c r="BM53" s="27">
        <v>7.4328133074250194E-2</v>
      </c>
      <c r="BN53" s="12">
        <v>27</v>
      </c>
      <c r="BO53" s="12">
        <v>22</v>
      </c>
      <c r="BP53" s="12">
        <v>19</v>
      </c>
      <c r="BQ53" s="12">
        <v>25</v>
      </c>
      <c r="BR53" s="12">
        <v>25</v>
      </c>
      <c r="BS53" s="12">
        <v>23</v>
      </c>
      <c r="BT53" s="12">
        <v>19</v>
      </c>
      <c r="BU53" s="12">
        <v>10</v>
      </c>
      <c r="BV53" s="12">
        <v>17</v>
      </c>
      <c r="BW53" s="12">
        <v>6</v>
      </c>
      <c r="BX53" s="12">
        <v>11</v>
      </c>
      <c r="BY53" s="12">
        <v>8</v>
      </c>
      <c r="BZ53" s="27">
        <f t="shared" si="0"/>
        <v>729</v>
      </c>
      <c r="CA53" s="27">
        <f t="shared" si="1"/>
        <v>484.00000000000006</v>
      </c>
      <c r="CB53" s="27">
        <f t="shared" si="2"/>
        <v>361</v>
      </c>
      <c r="CC53" s="27">
        <f t="shared" si="3"/>
        <v>625</v>
      </c>
      <c r="CD53" s="27">
        <f t="shared" si="4"/>
        <v>625</v>
      </c>
      <c r="CE53" s="27">
        <f t="shared" si="5"/>
        <v>529</v>
      </c>
      <c r="CF53" s="27">
        <f t="shared" si="6"/>
        <v>361</v>
      </c>
      <c r="CG53" s="27">
        <f t="shared" si="12"/>
        <v>100</v>
      </c>
      <c r="CH53" s="27">
        <f t="shared" si="23"/>
        <v>289</v>
      </c>
      <c r="CI53" s="27">
        <f t="shared" si="24"/>
        <v>36</v>
      </c>
      <c r="CJ53" s="27">
        <f t="shared" si="8"/>
        <v>121.00000000000001</v>
      </c>
      <c r="CK53" s="27">
        <f t="shared" si="9"/>
        <v>64</v>
      </c>
      <c r="CL53" s="8">
        <f t="shared" si="13"/>
        <v>23.25</v>
      </c>
      <c r="CM53" s="8">
        <f t="shared" si="14"/>
        <v>540.5625</v>
      </c>
      <c r="CN53" s="8">
        <f t="shared" si="15"/>
        <v>12.666666666666666</v>
      </c>
      <c r="CO53" s="8">
        <f t="shared" si="16"/>
        <v>160.44444444444443</v>
      </c>
      <c r="CP53" s="8">
        <f t="shared" si="17"/>
        <v>24</v>
      </c>
      <c r="CQ53" s="1">
        <f t="shared" si="18"/>
        <v>576</v>
      </c>
      <c r="CR53" s="1">
        <f t="shared" si="19"/>
        <v>11</v>
      </c>
      <c r="CS53" s="1">
        <f t="shared" si="20"/>
        <v>121.00000000000001</v>
      </c>
      <c r="CT53" s="1">
        <f t="shared" si="21"/>
        <v>17.666666666666668</v>
      </c>
      <c r="CU53" s="1">
        <f t="shared" si="22"/>
        <v>312.1111111111112</v>
      </c>
    </row>
    <row r="54" spans="1:99">
      <c r="A54" s="9">
        <v>53</v>
      </c>
      <c r="B54" s="1" t="s">
        <v>9</v>
      </c>
      <c r="C54" s="1" t="s">
        <v>11</v>
      </c>
      <c r="D54" s="1" t="s">
        <v>12</v>
      </c>
      <c r="E54" s="11">
        <v>82</v>
      </c>
      <c r="F54" s="11">
        <v>79.622176589999995</v>
      </c>
      <c r="G54" s="11" t="s">
        <v>24</v>
      </c>
      <c r="H54" s="11">
        <v>0.7</v>
      </c>
      <c r="I54" s="11">
        <v>15</v>
      </c>
      <c r="J54" s="11">
        <v>127</v>
      </c>
      <c r="K54" s="11">
        <v>85</v>
      </c>
      <c r="L54" s="11">
        <f t="shared" si="10"/>
        <v>99</v>
      </c>
      <c r="M54" s="11">
        <f t="shared" si="11"/>
        <v>56</v>
      </c>
      <c r="N54" s="11">
        <v>2</v>
      </c>
      <c r="O54" s="11">
        <v>1</v>
      </c>
      <c r="P54" s="11">
        <v>1</v>
      </c>
      <c r="Q54" s="11">
        <v>1</v>
      </c>
      <c r="R54" s="11">
        <v>1</v>
      </c>
      <c r="S54" s="11">
        <v>538</v>
      </c>
      <c r="T54" s="11">
        <v>2</v>
      </c>
      <c r="U54" s="6">
        <v>-1.49</v>
      </c>
      <c r="V54" s="6">
        <v>3.1</v>
      </c>
      <c r="W54" s="24">
        <v>59.622999999999998</v>
      </c>
      <c r="X54" s="27">
        <v>0.237877398867922</v>
      </c>
      <c r="Y54" s="27">
        <v>0.51011357490535403</v>
      </c>
      <c r="Z54" s="27">
        <v>13.410362984061701</v>
      </c>
      <c r="AA54" s="27">
        <v>0.26538669551108701</v>
      </c>
      <c r="AB54" s="27">
        <v>0.483023255813954</v>
      </c>
      <c r="AC54" s="27">
        <v>6729.7084244902198</v>
      </c>
      <c r="AD54" s="27">
        <v>0</v>
      </c>
      <c r="AE54" s="27">
        <v>0</v>
      </c>
      <c r="AF54" s="28">
        <v>4.8674959437533797E-5</v>
      </c>
      <c r="AG54" s="27">
        <v>0</v>
      </c>
      <c r="AH54" s="27">
        <v>0</v>
      </c>
      <c r="AI54" s="27">
        <v>0</v>
      </c>
      <c r="AJ54" s="27">
        <v>1.88169329969162</v>
      </c>
      <c r="AK54" s="27">
        <v>1.95259992925363</v>
      </c>
      <c r="AL54" s="27">
        <v>1.9160919540229899</v>
      </c>
      <c r="AM54" s="27">
        <v>1.9079580855281799</v>
      </c>
      <c r="AN54" s="27">
        <v>1.92128987517337</v>
      </c>
      <c r="AO54" s="27">
        <v>1.9119086460032599</v>
      </c>
      <c r="AP54" s="27">
        <v>0.52010848508330099</v>
      </c>
      <c r="AQ54" s="27">
        <v>0.53230472516875604</v>
      </c>
      <c r="AR54" s="27">
        <v>0.51669895389384002</v>
      </c>
      <c r="AS54" s="27">
        <v>0.51687893202393698</v>
      </c>
      <c r="AT54" s="27">
        <v>0.53432979749276799</v>
      </c>
      <c r="AU54" s="27">
        <v>0.53951204541967202</v>
      </c>
      <c r="AV54" s="27">
        <v>0.27640449438202203</v>
      </c>
      <c r="AW54" s="27">
        <v>0.27261330761812902</v>
      </c>
      <c r="AX54" s="27">
        <v>0.26966292134831499</v>
      </c>
      <c r="AY54" s="27">
        <v>0.27090685898419498</v>
      </c>
      <c r="AZ54" s="27">
        <v>0.27810993249758897</v>
      </c>
      <c r="BA54" s="27">
        <v>0.28218505447291697</v>
      </c>
      <c r="BB54" s="27">
        <v>0.49593180937621101</v>
      </c>
      <c r="BC54" s="27">
        <v>0.50376084860173598</v>
      </c>
      <c r="BD54" s="27">
        <v>0.490352576520728</v>
      </c>
      <c r="BE54" s="27">
        <v>0.491944146079484</v>
      </c>
      <c r="BF54" s="27">
        <v>0.50308582449373196</v>
      </c>
      <c r="BG54" s="27">
        <v>0.51097130581555905</v>
      </c>
      <c r="BH54" s="27">
        <v>7.5878399567053806E-2</v>
      </c>
      <c r="BI54" s="27">
        <v>7.5310273796382401E-2</v>
      </c>
      <c r="BJ54" s="27">
        <v>7.5519832025008504E-2</v>
      </c>
      <c r="BK54" s="27">
        <v>7.5738570217101994E-2</v>
      </c>
      <c r="BL54" s="27">
        <v>7.4924322153981093E-2</v>
      </c>
      <c r="BM54" s="27">
        <v>7.5367741822527201E-2</v>
      </c>
      <c r="BN54" s="12">
        <v>27</v>
      </c>
      <c r="BO54" s="12">
        <v>28</v>
      </c>
      <c r="BP54" s="12">
        <v>30</v>
      </c>
      <c r="BQ54" s="12">
        <v>33</v>
      </c>
      <c r="BR54" s="12">
        <v>30</v>
      </c>
      <c r="BS54" s="12">
        <v>29</v>
      </c>
      <c r="BT54" s="12">
        <v>33</v>
      </c>
      <c r="BU54" s="12">
        <v>32</v>
      </c>
      <c r="BV54" s="12">
        <v>28</v>
      </c>
      <c r="BW54" s="12">
        <v>28</v>
      </c>
      <c r="BX54" s="12">
        <v>31</v>
      </c>
      <c r="BY54" s="12">
        <v>29</v>
      </c>
      <c r="BZ54" s="27">
        <f t="shared" si="0"/>
        <v>729</v>
      </c>
      <c r="CA54" s="27">
        <f t="shared" si="1"/>
        <v>784</v>
      </c>
      <c r="CB54" s="27">
        <f t="shared" si="2"/>
        <v>900</v>
      </c>
      <c r="CC54" s="27">
        <f t="shared" si="3"/>
        <v>1089</v>
      </c>
      <c r="CD54" s="27">
        <f t="shared" si="4"/>
        <v>900</v>
      </c>
      <c r="CE54" s="27">
        <f t="shared" si="5"/>
        <v>841</v>
      </c>
      <c r="CF54" s="27">
        <f t="shared" si="6"/>
        <v>1089</v>
      </c>
      <c r="CG54" s="27">
        <f t="shared" si="12"/>
        <v>1024</v>
      </c>
      <c r="CH54" s="27">
        <f t="shared" si="23"/>
        <v>784</v>
      </c>
      <c r="CI54" s="27">
        <f t="shared" si="24"/>
        <v>784</v>
      </c>
      <c r="CJ54" s="27">
        <f t="shared" si="8"/>
        <v>961</v>
      </c>
      <c r="CK54" s="27">
        <f t="shared" si="9"/>
        <v>841</v>
      </c>
      <c r="CL54" s="8">
        <f t="shared" si="13"/>
        <v>29.5</v>
      </c>
      <c r="CM54" s="8">
        <f t="shared" si="14"/>
        <v>870.25</v>
      </c>
      <c r="CN54" s="8">
        <f t="shared" si="15"/>
        <v>31</v>
      </c>
      <c r="CO54" s="8">
        <f t="shared" si="16"/>
        <v>961</v>
      </c>
      <c r="CP54" s="8">
        <f t="shared" si="17"/>
        <v>29.5</v>
      </c>
      <c r="CQ54" s="1">
        <f t="shared" si="18"/>
        <v>870.25</v>
      </c>
      <c r="CR54" s="1">
        <f t="shared" si="19"/>
        <v>29.333333333333332</v>
      </c>
      <c r="CS54" s="1">
        <f t="shared" si="20"/>
        <v>860.44444444444434</v>
      </c>
      <c r="CT54" s="1">
        <f t="shared" si="21"/>
        <v>29.833333333333332</v>
      </c>
      <c r="CU54" s="1">
        <f t="shared" si="22"/>
        <v>890.02777777777794</v>
      </c>
    </row>
    <row r="55" spans="1:99">
      <c r="A55" s="9">
        <v>54</v>
      </c>
      <c r="B55" s="1" t="s">
        <v>9</v>
      </c>
      <c r="C55" s="1" t="s">
        <v>11</v>
      </c>
      <c r="D55" s="1" t="s">
        <v>15</v>
      </c>
      <c r="E55" s="11">
        <v>38</v>
      </c>
      <c r="F55" s="11">
        <v>62.22313484</v>
      </c>
      <c r="G55" s="11" t="s">
        <v>25</v>
      </c>
      <c r="H55" s="11">
        <v>0.95</v>
      </c>
      <c r="I55" s="11">
        <v>11</v>
      </c>
      <c r="J55" s="11">
        <v>119</v>
      </c>
      <c r="K55" s="11">
        <v>78</v>
      </c>
      <c r="L55" s="11">
        <f t="shared" si="10"/>
        <v>91.666666666666671</v>
      </c>
      <c r="M55" s="11">
        <f t="shared" si="11"/>
        <v>53.777777777777779</v>
      </c>
      <c r="N55" s="11">
        <v>1</v>
      </c>
      <c r="O55" s="11">
        <v>2</v>
      </c>
      <c r="P55" s="11">
        <v>2</v>
      </c>
      <c r="Q55" s="11">
        <v>2</v>
      </c>
      <c r="R55" s="11">
        <v>0</v>
      </c>
      <c r="S55" s="11">
        <v>547</v>
      </c>
      <c r="T55" s="11">
        <v>1</v>
      </c>
      <c r="U55" s="5">
        <v>-29.75</v>
      </c>
      <c r="V55" s="5">
        <v>5.66</v>
      </c>
      <c r="W55" s="24">
        <v>59.058</v>
      </c>
      <c r="X55" s="27">
        <v>0.222072093901237</v>
      </c>
      <c r="Y55" s="27">
        <v>0.43599242833964302</v>
      </c>
      <c r="Z55" s="27">
        <v>13.307233705386</v>
      </c>
      <c r="AA55" s="27">
        <v>0.228583017847485</v>
      </c>
      <c r="AB55" s="27">
        <v>0.41343969713358603</v>
      </c>
      <c r="AC55" s="27">
        <v>5768.6268579490797</v>
      </c>
      <c r="AD55" s="27">
        <v>0</v>
      </c>
      <c r="AE55" s="27">
        <v>0</v>
      </c>
      <c r="AF55" s="27">
        <v>0</v>
      </c>
      <c r="AG55" s="27">
        <v>0</v>
      </c>
      <c r="AH55" s="27">
        <v>0</v>
      </c>
      <c r="AI55" s="27">
        <v>0</v>
      </c>
      <c r="AJ55" s="27">
        <v>1.9069097888675599</v>
      </c>
      <c r="AK55" s="27">
        <v>1.93355481727575</v>
      </c>
      <c r="AL55" s="27">
        <v>1.90941704035874</v>
      </c>
      <c r="AM55" s="27">
        <v>1.9848245336705701</v>
      </c>
      <c r="AN55" s="27">
        <v>1.88645262333594</v>
      </c>
      <c r="AO55" s="27">
        <v>1.93295915185532</v>
      </c>
      <c r="AP55" s="27">
        <v>0.46191398682681101</v>
      </c>
      <c r="AQ55" s="27">
        <v>0.44898746383799398</v>
      </c>
      <c r="AR55" s="27">
        <v>0.494924447888415</v>
      </c>
      <c r="AS55" s="27">
        <v>0.481663342028541</v>
      </c>
      <c r="AT55" s="27">
        <v>0.464609450337512</v>
      </c>
      <c r="AU55" s="27">
        <v>0.47560227098358099</v>
      </c>
      <c r="AV55" s="27">
        <v>0.24223169314219301</v>
      </c>
      <c r="AW55" s="27">
        <v>0.232208293153327</v>
      </c>
      <c r="AX55" s="27">
        <v>0.259201859744285</v>
      </c>
      <c r="AY55" s="27">
        <v>0.24267300905324499</v>
      </c>
      <c r="AZ55" s="27">
        <v>0.24628736740597901</v>
      </c>
      <c r="BA55" s="27">
        <v>0.24604879545803299</v>
      </c>
      <c r="BB55" s="27">
        <v>0.43634250290585003</v>
      </c>
      <c r="BC55" s="27">
        <v>0.42555448408871699</v>
      </c>
      <c r="BD55" s="27">
        <v>0.47129019759782997</v>
      </c>
      <c r="BE55" s="27">
        <v>0.45435016111707799</v>
      </c>
      <c r="BF55" s="27">
        <v>0.433269045323047</v>
      </c>
      <c r="BG55" s="27">
        <v>0.45005370569280301</v>
      </c>
      <c r="BH55" s="27">
        <v>7.5172075536861505E-2</v>
      </c>
      <c r="BI55" s="27">
        <v>7.5424265878923397E-2</v>
      </c>
      <c r="BJ55" s="27">
        <v>7.5777388749405594E-2</v>
      </c>
      <c r="BK55" s="27">
        <v>7.5064954841526296E-2</v>
      </c>
      <c r="BL55" s="27">
        <v>7.4209543307584697E-2</v>
      </c>
      <c r="BM55" s="27">
        <v>7.5302701740366004E-2</v>
      </c>
      <c r="BN55" s="12">
        <v>14</v>
      </c>
      <c r="BO55" s="12">
        <v>0</v>
      </c>
      <c r="BP55" s="12">
        <v>0</v>
      </c>
      <c r="BQ55" s="12">
        <v>0</v>
      </c>
      <c r="BR55" s="12">
        <v>17</v>
      </c>
      <c r="BS55" s="12">
        <v>7</v>
      </c>
      <c r="BT55" s="12">
        <v>0</v>
      </c>
      <c r="BU55" s="12">
        <v>0</v>
      </c>
      <c r="BV55" s="12">
        <v>0</v>
      </c>
      <c r="BW55" s="12">
        <v>0</v>
      </c>
      <c r="BX55" s="12">
        <v>0</v>
      </c>
      <c r="BY55" s="12">
        <v>0</v>
      </c>
      <c r="BZ55" s="27">
        <f t="shared" si="0"/>
        <v>196</v>
      </c>
      <c r="CA55" s="27">
        <f t="shared" si="1"/>
        <v>0</v>
      </c>
      <c r="CB55" s="27">
        <f t="shared" si="2"/>
        <v>0</v>
      </c>
      <c r="CC55" s="27">
        <f t="shared" si="3"/>
        <v>0</v>
      </c>
      <c r="CD55" s="27">
        <f t="shared" si="4"/>
        <v>289</v>
      </c>
      <c r="CE55" s="27">
        <f t="shared" si="5"/>
        <v>49</v>
      </c>
      <c r="CF55" s="27">
        <f t="shared" si="6"/>
        <v>0</v>
      </c>
      <c r="CG55" s="27">
        <f t="shared" si="12"/>
        <v>0</v>
      </c>
      <c r="CH55" s="27">
        <f t="shared" si="23"/>
        <v>0</v>
      </c>
      <c r="CI55" s="27">
        <f t="shared" si="24"/>
        <v>0</v>
      </c>
      <c r="CJ55" s="27">
        <f t="shared" si="8"/>
        <v>0</v>
      </c>
      <c r="CK55" s="27">
        <f t="shared" si="9"/>
        <v>0</v>
      </c>
      <c r="CL55" s="8">
        <f t="shared" si="13"/>
        <v>3.5</v>
      </c>
      <c r="CM55" s="8">
        <f t="shared" si="14"/>
        <v>12.25</v>
      </c>
      <c r="CN55" s="8">
        <f t="shared" si="15"/>
        <v>0</v>
      </c>
      <c r="CO55" s="8">
        <f t="shared" si="16"/>
        <v>0</v>
      </c>
      <c r="CP55" s="8">
        <f t="shared" si="17"/>
        <v>12</v>
      </c>
      <c r="CQ55" s="1">
        <f t="shared" si="18"/>
        <v>144</v>
      </c>
      <c r="CR55" s="1">
        <f t="shared" si="19"/>
        <v>0</v>
      </c>
      <c r="CS55" s="1">
        <f t="shared" si="20"/>
        <v>0</v>
      </c>
      <c r="CT55" s="1">
        <f t="shared" si="21"/>
        <v>3.1666666666666665</v>
      </c>
      <c r="CU55" s="1">
        <f t="shared" si="22"/>
        <v>10.027777777777777</v>
      </c>
    </row>
    <row r="57" spans="1:99">
      <c r="AD57" s="1"/>
      <c r="AG57" s="1"/>
      <c r="AJ57" s="1"/>
      <c r="AM57" s="1"/>
      <c r="AP57" s="1"/>
      <c r="AS57" s="1"/>
      <c r="AV57" s="1"/>
      <c r="AY57" s="1"/>
      <c r="BB57" s="1"/>
      <c r="BE57" s="1"/>
      <c r="BH57" s="1"/>
      <c r="BK57" s="1"/>
    </row>
    <row r="58" spans="1:99">
      <c r="X58" s="24"/>
      <c r="AD58" s="1"/>
      <c r="AG58" s="1"/>
      <c r="AJ58" s="1"/>
      <c r="AM58" s="1"/>
      <c r="AP58" s="1"/>
      <c r="AS58" s="1"/>
      <c r="AV58" s="1"/>
      <c r="AY58" s="1"/>
      <c r="BB58" s="1"/>
      <c r="BE58" s="1"/>
      <c r="BH58" s="1"/>
      <c r="BK58" s="1"/>
      <c r="BN58" s="35"/>
      <c r="BO58" s="35"/>
      <c r="BP58" s="35"/>
      <c r="BQ58" s="35"/>
      <c r="BR58" s="35"/>
      <c r="BS58" s="35"/>
      <c r="BT58" s="35"/>
      <c r="BU58" s="35"/>
      <c r="BV58" s="35"/>
      <c r="BW58" s="35"/>
      <c r="BX58" s="35"/>
      <c r="BY58" s="35"/>
      <c r="CQ58" s="24"/>
      <c r="CR58" s="24"/>
      <c r="CS58" s="24"/>
    </row>
    <row r="59" spans="1:99">
      <c r="X59" s="24"/>
      <c r="AD59" s="1"/>
      <c r="AG59" s="1"/>
      <c r="AJ59" s="1"/>
      <c r="AM59" s="1"/>
      <c r="AP59" s="1">
        <f>AVERAGE(AP2:AP55)</f>
        <v>0.5177794997632269</v>
      </c>
      <c r="AQ59" s="1">
        <f>AVERAGE(AQ2:AQ55)</f>
        <v>0.5044037287045966</v>
      </c>
      <c r="AR59" s="1">
        <f>AVERAGE(AR2:AR55)</f>
        <v>0.49558167233486888</v>
      </c>
      <c r="AS59" s="1">
        <f>AVERAGE(AS2:AS55)</f>
        <v>0.48618570235111563</v>
      </c>
      <c r="AT59" s="1">
        <f>AVERAGE(AT2:AT55)</f>
        <v>0.49187292403300126</v>
      </c>
      <c r="AV59" s="1"/>
      <c r="AY59" s="1"/>
      <c r="BB59" s="1"/>
      <c r="BE59" s="1"/>
      <c r="BH59" s="1"/>
      <c r="BK59" s="1"/>
    </row>
    <row r="60" spans="1:99">
      <c r="X60" s="24"/>
      <c r="AD60" s="1"/>
      <c r="AG60" s="1"/>
      <c r="AJ60" s="1"/>
      <c r="AM60" s="1"/>
      <c r="AP60" s="1"/>
      <c r="AS60" s="1"/>
      <c r="AV60" s="1"/>
      <c r="AY60" s="1"/>
      <c r="BB60" s="1"/>
      <c r="BE60" s="1"/>
      <c r="BH60" s="1"/>
      <c r="BK60" s="1"/>
    </row>
    <row r="61" spans="1:99">
      <c r="A61" s="9"/>
      <c r="X61" s="24"/>
      <c r="AD61" s="1"/>
      <c r="AG61" s="1"/>
      <c r="AJ61" s="1"/>
      <c r="AM61" s="1"/>
      <c r="AP61" s="1"/>
      <c r="AS61" s="1"/>
      <c r="AV61" s="1"/>
      <c r="AY61" s="1"/>
      <c r="BB61" s="1"/>
      <c r="BE61" s="1"/>
      <c r="BH61" s="1"/>
      <c r="BK61" s="1"/>
    </row>
    <row r="62" spans="1:99">
      <c r="A62" s="9"/>
      <c r="E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X62" s="24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Z62" s="27"/>
      <c r="CA62" s="27"/>
      <c r="CB62" s="27"/>
      <c r="CC62" s="27"/>
      <c r="CD62" s="27"/>
      <c r="CE62" s="27"/>
      <c r="CF62" s="27"/>
      <c r="CG62" s="39"/>
      <c r="CH62" s="27"/>
      <c r="CI62" s="27"/>
      <c r="CJ62" s="27"/>
      <c r="CK62" s="27"/>
      <c r="CL62" s="8"/>
      <c r="CM62" s="8"/>
      <c r="CN62" s="8"/>
      <c r="CO62" s="8"/>
      <c r="CP62" s="8"/>
    </row>
    <row r="63" spans="1:99">
      <c r="A63" s="9"/>
      <c r="E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37"/>
      <c r="BO63" s="37"/>
      <c r="BP63" s="37"/>
      <c r="BQ63" s="37"/>
      <c r="BR63" s="37"/>
      <c r="BS63" s="37"/>
      <c r="BT63" s="37"/>
      <c r="BU63" s="37"/>
      <c r="BV63" s="37"/>
      <c r="BW63" s="37"/>
      <c r="BX63" s="37"/>
      <c r="BY63" s="37"/>
      <c r="BZ63" s="27"/>
      <c r="CA63" s="27"/>
      <c r="CB63" s="27"/>
      <c r="CC63" s="27"/>
      <c r="CD63" s="27"/>
      <c r="CE63" s="27"/>
      <c r="CF63" s="27"/>
      <c r="CG63" s="39"/>
      <c r="CH63" s="27"/>
      <c r="CI63" s="27"/>
      <c r="CJ63" s="27"/>
      <c r="CK63" s="27"/>
      <c r="CL63" s="8"/>
      <c r="CM63" s="8"/>
      <c r="CN63" s="8"/>
      <c r="CO63" s="8"/>
      <c r="CP63" s="8"/>
    </row>
    <row r="64" spans="1:99">
      <c r="A64" s="9"/>
      <c r="D64" s="2"/>
      <c r="E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23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37"/>
      <c r="BO64" s="37"/>
      <c r="BP64" s="37"/>
      <c r="BQ64" s="37"/>
      <c r="BR64" s="37"/>
      <c r="BS64" s="37"/>
      <c r="BT64" s="37"/>
      <c r="BU64" s="37"/>
      <c r="BV64" s="37"/>
      <c r="BW64" s="37"/>
      <c r="BX64" s="37"/>
      <c r="BY64" s="37"/>
      <c r="BZ64" s="27"/>
      <c r="CA64" s="27"/>
      <c r="CB64" s="27"/>
      <c r="CC64" s="27"/>
      <c r="CD64" s="27"/>
      <c r="CE64" s="27"/>
      <c r="CF64" s="27"/>
      <c r="CG64" s="39"/>
      <c r="CH64" s="27"/>
      <c r="CI64" s="27"/>
      <c r="CJ64" s="27"/>
      <c r="CK64" s="27"/>
      <c r="CL64" s="8"/>
      <c r="CM64" s="8"/>
      <c r="CN64" s="8"/>
      <c r="CO64" s="8"/>
      <c r="CP64" s="8"/>
    </row>
    <row r="65" spans="1:94">
      <c r="A65" s="9"/>
      <c r="E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23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37"/>
      <c r="BO65" s="37"/>
      <c r="BP65" s="37"/>
      <c r="BQ65" s="37"/>
      <c r="BR65" s="37"/>
      <c r="BS65" s="37"/>
      <c r="BT65" s="37"/>
      <c r="BU65" s="37"/>
      <c r="BV65" s="37"/>
      <c r="BW65" s="37"/>
      <c r="BX65" s="37"/>
      <c r="BY65" s="37"/>
      <c r="BZ65" s="27"/>
      <c r="CA65" s="27"/>
      <c r="CB65" s="27"/>
      <c r="CC65" s="27"/>
      <c r="CD65" s="27"/>
      <c r="CE65" s="27"/>
      <c r="CF65" s="27"/>
      <c r="CG65" s="39"/>
      <c r="CH65" s="27"/>
      <c r="CI65" s="27"/>
      <c r="CJ65" s="27"/>
      <c r="CK65" s="27"/>
      <c r="CL65" s="8"/>
      <c r="CM65" s="8"/>
      <c r="CN65" s="8"/>
      <c r="CO65" s="8"/>
      <c r="CP65" s="8"/>
    </row>
    <row r="66" spans="1:94">
      <c r="A66" s="9"/>
      <c r="AD66" s="1"/>
      <c r="AG66" s="1"/>
      <c r="AJ66" s="1"/>
      <c r="AM66" s="1"/>
      <c r="AP66" s="1"/>
      <c r="AS66" s="1"/>
      <c r="AV66" s="1"/>
      <c r="AY66" s="1"/>
      <c r="BB66" s="1"/>
      <c r="BE66" s="1"/>
      <c r="BH66" s="1"/>
      <c r="BK66" s="1"/>
    </row>
    <row r="67" spans="1:94">
      <c r="A67" s="9"/>
      <c r="AD67" s="1"/>
      <c r="AG67" s="1"/>
      <c r="AJ67" s="1"/>
      <c r="AM67" s="1"/>
      <c r="AP67" s="1"/>
      <c r="AS67" s="1"/>
      <c r="AV67" s="1"/>
      <c r="AY67" s="1"/>
      <c r="BB67" s="1"/>
      <c r="BE67" s="1"/>
      <c r="BH67" s="1"/>
      <c r="BK67" s="1"/>
    </row>
    <row r="68" spans="1:94">
      <c r="AD68" s="1"/>
      <c r="AG68" s="1"/>
      <c r="AJ68" s="1"/>
      <c r="AM68" s="1"/>
      <c r="AP68" s="1"/>
      <c r="AS68" s="1"/>
      <c r="AV68" s="1"/>
      <c r="AY68" s="1"/>
      <c r="BB68" s="1"/>
      <c r="BE68" s="1"/>
      <c r="BH68" s="1"/>
      <c r="BK68" s="1"/>
      <c r="BN68" s="12"/>
    </row>
    <row r="69" spans="1:94">
      <c r="AD69" s="1"/>
      <c r="AG69" s="1"/>
      <c r="AJ69" s="1"/>
      <c r="AM69" s="1"/>
      <c r="AP69" s="1"/>
      <c r="AS69" s="1"/>
      <c r="AV69" s="1"/>
      <c r="AY69" s="1"/>
      <c r="BB69" s="1"/>
      <c r="BE69" s="1"/>
      <c r="BH69" s="1"/>
      <c r="BK69" s="1"/>
      <c r="BN69" s="12"/>
      <c r="BP69" s="12"/>
      <c r="BQ69" s="12"/>
      <c r="BS69" s="12"/>
      <c r="BY69" s="12"/>
    </row>
    <row r="70" spans="1:94">
      <c r="AD70" s="1"/>
      <c r="AG70" s="1"/>
      <c r="AJ70" s="1"/>
      <c r="AM70" s="1"/>
      <c r="AP70" s="1"/>
      <c r="AS70" s="1"/>
      <c r="AV70" s="1"/>
      <c r="AY70" s="1"/>
      <c r="BB70" s="1"/>
      <c r="BE70" s="1"/>
      <c r="BH70" s="1"/>
      <c r="BK70" s="1"/>
      <c r="BN70" s="37"/>
      <c r="BP70" s="12"/>
      <c r="BQ70" s="12"/>
      <c r="BS70" s="12"/>
      <c r="BU70" s="12"/>
      <c r="BY70" s="12"/>
    </row>
    <row r="71" spans="1:94">
      <c r="AD71" s="1"/>
      <c r="AG71" s="1"/>
      <c r="AJ71" s="1"/>
      <c r="AM71" s="1"/>
      <c r="AP71" s="1"/>
      <c r="AS71" s="1"/>
      <c r="AV71" s="1"/>
      <c r="AY71" s="1"/>
      <c r="BB71" s="1"/>
      <c r="BE71" s="1"/>
      <c r="BH71" s="1"/>
      <c r="BK71" s="1"/>
      <c r="BN71" s="12"/>
      <c r="BP71" s="37"/>
      <c r="BQ71" s="37"/>
      <c r="BS71" s="37"/>
      <c r="BU71" s="12"/>
      <c r="BY71" s="37"/>
    </row>
    <row r="72" spans="1:94">
      <c r="AD72" s="1"/>
      <c r="AG72" s="1"/>
      <c r="AJ72" s="1"/>
      <c r="AM72" s="1"/>
      <c r="AP72" s="1"/>
      <c r="AS72" s="1"/>
      <c r="AV72" s="1"/>
      <c r="AY72" s="1"/>
      <c r="BB72" s="1"/>
      <c r="BE72" s="1"/>
      <c r="BH72" s="1"/>
      <c r="BK72" s="1"/>
      <c r="BN72" s="37"/>
      <c r="BP72" s="12"/>
      <c r="BQ72" s="12"/>
      <c r="BS72" s="12"/>
      <c r="BU72" s="37"/>
      <c r="BY72" s="12"/>
    </row>
    <row r="73" spans="1:94">
      <c r="AD73" s="1"/>
      <c r="AG73" s="1"/>
      <c r="AJ73" s="1"/>
      <c r="AM73" s="1"/>
      <c r="AP73" s="1"/>
      <c r="AS73" s="1"/>
      <c r="AV73" s="1"/>
      <c r="AY73" s="1"/>
      <c r="BB73" s="1"/>
      <c r="BE73" s="1"/>
      <c r="BH73" s="1"/>
      <c r="BK73" s="1"/>
      <c r="BN73" s="12"/>
      <c r="BP73" s="37"/>
      <c r="BQ73" s="37"/>
      <c r="BS73" s="37"/>
      <c r="BU73" s="12"/>
      <c r="BY73" s="37"/>
    </row>
    <row r="74" spans="1:94">
      <c r="AD74" s="1"/>
      <c r="AG74" s="1"/>
      <c r="AJ74" s="1"/>
      <c r="AM74" s="1"/>
      <c r="AP74" s="1"/>
      <c r="AS74" s="1"/>
      <c r="AV74" s="1"/>
      <c r="AY74" s="1"/>
      <c r="BB74" s="1"/>
      <c r="BE74" s="1"/>
      <c r="BH74" s="1"/>
      <c r="BK74" s="1"/>
      <c r="BN74" s="37"/>
      <c r="BP74" s="12"/>
      <c r="BQ74" s="12"/>
      <c r="BS74" s="12"/>
      <c r="BU74" s="37"/>
      <c r="BY74" s="12"/>
    </row>
    <row r="75" spans="1:94">
      <c r="AD75" s="1"/>
      <c r="AG75" s="1"/>
      <c r="AJ75" s="1"/>
      <c r="AM75" s="1"/>
      <c r="AP75" s="1"/>
      <c r="AS75" s="1"/>
      <c r="AV75" s="1"/>
      <c r="AY75" s="1"/>
      <c r="BB75" s="1"/>
      <c r="BE75" s="1"/>
      <c r="BH75" s="1"/>
      <c r="BK75" s="1"/>
      <c r="BN75" s="12"/>
      <c r="BP75" s="37"/>
      <c r="BQ75" s="37"/>
      <c r="BS75" s="37"/>
      <c r="BU75" s="12"/>
      <c r="BY75" s="37"/>
    </row>
    <row r="76" spans="1:94">
      <c r="AD76" s="1"/>
      <c r="AG76" s="1"/>
      <c r="AJ76" s="1"/>
      <c r="AM76" s="1"/>
      <c r="AP76" s="1"/>
      <c r="AS76" s="1"/>
      <c r="AV76" s="1"/>
      <c r="AY76" s="1"/>
      <c r="BB76" s="1"/>
      <c r="BE76" s="1"/>
      <c r="BH76" s="1"/>
      <c r="BK76" s="1"/>
      <c r="BN76" s="37"/>
      <c r="BP76" s="12"/>
      <c r="BQ76" s="12"/>
      <c r="BS76" s="12"/>
      <c r="BU76" s="37"/>
      <c r="BY76" s="12"/>
    </row>
    <row r="77" spans="1:94">
      <c r="AD77" s="1"/>
      <c r="AG77" s="1"/>
      <c r="AJ77" s="1"/>
      <c r="AM77" s="1"/>
      <c r="AP77" s="1"/>
      <c r="AS77" s="1"/>
      <c r="AV77" s="1"/>
      <c r="AY77" s="1"/>
      <c r="BB77" s="1"/>
      <c r="BE77" s="1"/>
      <c r="BH77" s="1"/>
      <c r="BK77" s="1"/>
      <c r="BN77" s="12"/>
      <c r="BP77" s="37"/>
      <c r="BQ77" s="37"/>
      <c r="BS77" s="37"/>
      <c r="BU77" s="12"/>
      <c r="BY77" s="37"/>
    </row>
    <row r="78" spans="1:94">
      <c r="BN78" s="12"/>
      <c r="BP78" s="12"/>
      <c r="BQ78" s="12"/>
      <c r="BS78" s="12"/>
      <c r="BU78" s="37"/>
      <c r="BY78" s="12"/>
    </row>
    <row r="79" spans="1:94">
      <c r="BN79" s="12"/>
      <c r="BP79" s="12"/>
      <c r="BQ79" s="12"/>
      <c r="BS79" s="12"/>
      <c r="BU79" s="12"/>
      <c r="BY79" s="12"/>
    </row>
    <row r="80" spans="1:94">
      <c r="BN80" s="12"/>
      <c r="BP80" s="12"/>
      <c r="BQ80" s="12"/>
      <c r="BS80" s="12"/>
      <c r="BU80" s="12"/>
      <c r="BY80" s="12"/>
    </row>
    <row r="81" spans="66:77">
      <c r="BN81" s="12"/>
      <c r="BP81" s="12"/>
      <c r="BQ81" s="12"/>
      <c r="BS81" s="12"/>
      <c r="BU81" s="12"/>
      <c r="BY81" s="12"/>
    </row>
    <row r="82" spans="66:77">
      <c r="BN82" s="12"/>
      <c r="BP82" s="12"/>
      <c r="BQ82" s="12"/>
      <c r="BS82" s="12"/>
      <c r="BU82" s="12"/>
      <c r="BY82" s="12"/>
    </row>
    <row r="83" spans="66:77">
      <c r="BN83" s="12"/>
      <c r="BP83" s="12"/>
      <c r="BQ83" s="12"/>
      <c r="BS83" s="12"/>
      <c r="BU83" s="12"/>
      <c r="BY83" s="12"/>
    </row>
    <row r="84" spans="66:77">
      <c r="BN84" s="12"/>
      <c r="BP84" s="12"/>
      <c r="BQ84" s="12"/>
      <c r="BS84" s="12"/>
      <c r="BU84" s="12"/>
      <c r="BY84" s="12"/>
    </row>
    <row r="85" spans="66:77">
      <c r="BN85" s="12"/>
      <c r="BP85" s="12"/>
      <c r="BQ85" s="12"/>
      <c r="BS85" s="12"/>
      <c r="BU85" s="12"/>
      <c r="BY85" s="12"/>
    </row>
    <row r="86" spans="66:77">
      <c r="BN86" s="12"/>
      <c r="BP86" s="12"/>
      <c r="BQ86" s="12"/>
      <c r="BS86" s="12"/>
      <c r="BU86" s="12"/>
      <c r="BY86" s="12"/>
    </row>
    <row r="87" spans="66:77">
      <c r="BN87" s="12"/>
      <c r="BP87" s="12"/>
      <c r="BQ87" s="12"/>
      <c r="BS87" s="12"/>
      <c r="BU87" s="12"/>
      <c r="BY87" s="12"/>
    </row>
    <row r="88" spans="66:77">
      <c r="BN88" s="12"/>
      <c r="BP88" s="12"/>
      <c r="BQ88" s="12"/>
      <c r="BS88" s="12"/>
      <c r="BU88" s="12"/>
      <c r="BY88" s="12"/>
    </row>
    <row r="89" spans="66:77">
      <c r="BN89" s="12"/>
      <c r="BP89" s="12"/>
      <c r="BQ89" s="12"/>
      <c r="BS89" s="12"/>
      <c r="BU89" s="12"/>
      <c r="BY89" s="12"/>
    </row>
    <row r="90" spans="66:77">
      <c r="BP90" s="12"/>
      <c r="BQ90" s="12"/>
      <c r="BS90" s="12"/>
      <c r="BU90" s="12"/>
      <c r="BY90" s="12"/>
    </row>
    <row r="91" spans="66:77">
      <c r="BU91" s="12"/>
    </row>
  </sheetData>
  <phoneticPr fontId="1" type="noConversion"/>
  <pageMargins left="0.7" right="0.7" top="0.75" bottom="0.75" header="0.3" footer="0.3"/>
  <pageSetup orientation="portrait" r:id="rId1"/>
  <ignoredErrors>
    <ignoredError sqref="CN33:CU55" formula="1"/>
  </ignoredError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lly</dc:creator>
  <cp:keywords/>
  <dc:description/>
  <cp:lastModifiedBy>Karine D. Bojikian</cp:lastModifiedBy>
  <cp:revision/>
  <dcterms:created xsi:type="dcterms:W3CDTF">2017-03-29T17:42:55Z</dcterms:created>
  <dcterms:modified xsi:type="dcterms:W3CDTF">2020-07-26T03:18:47Z</dcterms:modified>
  <cp:category/>
  <cp:contentStatus/>
</cp:coreProperties>
</file>